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1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1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58" uniqueCount="3383">
  <si>
    <t xml:space="preserve">Table S1. Genes in subtelomeric regions. 'L' means left end of chromosome. 'R' means right end of chromosome.</t>
  </si>
  <si>
    <t xml:space="preserve">function</t>
  </si>
  <si>
    <t xml:space="preserve">GO terms</t>
  </si>
  <si>
    <t xml:space="preserve">chr1L</t>
  </si>
  <si>
    <t xml:space="preserve">g3220.t1</t>
  </si>
  <si>
    <t xml:space="preserve">-</t>
  </si>
  <si>
    <t xml:space="preserve">g3221.t1</t>
  </si>
  <si>
    <t xml:space="preserve">---NA---</t>
  </si>
  <si>
    <t xml:space="preserve">g3222.t1</t>
  </si>
  <si>
    <t xml:space="preserve">g3223.t1</t>
  </si>
  <si>
    <t xml:space="preserve">chr1R</t>
  </si>
  <si>
    <t xml:space="preserve">g5322</t>
  </si>
  <si>
    <t xml:space="preserve">aldo keto reductase</t>
  </si>
  <si>
    <t xml:space="preserve">chr2L</t>
  </si>
  <si>
    <t xml:space="preserve">chr2R</t>
  </si>
  <si>
    <t xml:space="preserve">g1715.t1</t>
  </si>
  <si>
    <t xml:space="preserve">hypothetical protein MYCFIDRAFT_35833 [Cercospora fijiensis CIRAD86]</t>
  </si>
  <si>
    <t xml:space="preserve">g1716.t1</t>
  </si>
  <si>
    <t xml:space="preserve">ras family protein</t>
  </si>
  <si>
    <t xml:space="preserve">F:GTP binding; C:nucleus; C:cytosol; P:small GTPase mediated signal transduction</t>
  </si>
  <si>
    <t xml:space="preserve">g1717.t1</t>
  </si>
  <si>
    <t xml:space="preserve">glycoside hydrolase family 31 protein</t>
  </si>
  <si>
    <t xml:space="preserve">F:carbohydrate binding; P:carbohydrate metabolic process; F:hydrolase activity, hydrolyzing O-glycosyl compounds</t>
  </si>
  <si>
    <t xml:space="preserve">g1718.t1</t>
  </si>
  <si>
    <t xml:space="preserve">g1719.t1</t>
  </si>
  <si>
    <t xml:space="preserve">ankyrin repeat-containing domain</t>
  </si>
  <si>
    <t xml:space="preserve">g1720.t1</t>
  </si>
  <si>
    <t xml:space="preserve">hypothetical protein A1O3_01064 [Capronia epimyces CBS 606.96]</t>
  </si>
  <si>
    <t xml:space="preserve">chr3L</t>
  </si>
  <si>
    <t xml:space="preserve">g6516.t1</t>
  </si>
  <si>
    <t xml:space="preserve">g6517.t1</t>
  </si>
  <si>
    <t xml:space="preserve">heterokaryon incompatibility protein</t>
  </si>
  <si>
    <t xml:space="preserve">chr3R</t>
  </si>
  <si>
    <t xml:space="preserve">g8070.t1</t>
  </si>
  <si>
    <t xml:space="preserve">hypothetical protein EURHEDRAFT_467707 [Aspergillus ruber CBS 135680]</t>
  </si>
  <si>
    <t xml:space="preserve">g8071.t1</t>
  </si>
  <si>
    <t xml:space="preserve">hypothetical protein CONPUDRAFT_155004 [Coniophora puteana RWD-64-598 SS2]</t>
  </si>
  <si>
    <t xml:space="preserve">g8072.t1</t>
  </si>
  <si>
    <t xml:space="preserve">hypothetical protein M436DRAFT_65044 [Aureobasidium namibiae CBS 147.97]</t>
  </si>
  <si>
    <t xml:space="preserve">chr4L</t>
  </si>
  <si>
    <t xml:space="preserve">chr4R</t>
  </si>
  <si>
    <t xml:space="preserve">g3218.t1</t>
  </si>
  <si>
    <t xml:space="preserve">g3219.t1</t>
  </si>
  <si>
    <t xml:space="preserve">chr5L</t>
  </si>
  <si>
    <t xml:space="preserve">g5323.t1</t>
  </si>
  <si>
    <t xml:space="preserve">nucleoside phosphorylase</t>
  </si>
  <si>
    <t xml:space="preserve">P:nucleoside metabolic process; F:catalytic activity; C:cellular_component</t>
  </si>
  <si>
    <t xml:space="preserve">g5324.t1</t>
  </si>
  <si>
    <t xml:space="preserve">hypothetical protein AC578_11003 [Mycosphaerella eumusae]</t>
  </si>
  <si>
    <t xml:space="preserve">g5325.t1</t>
  </si>
  <si>
    <t xml:space="preserve">g5326.t1</t>
  </si>
  <si>
    <t xml:space="preserve">hypothetical protein TRIATDRAFT_314373 [Trichoderma atroviride IMI 206040]</t>
  </si>
  <si>
    <t xml:space="preserve">chr5R</t>
  </si>
  <si>
    <t xml:space="preserve">g6509.t1</t>
  </si>
  <si>
    <t xml:space="preserve">hypothetical protein COCSADRAFT_24141 [Bipolaris sorokiniana ND90Pr]</t>
  </si>
  <si>
    <t xml:space="preserve">C:integral component of membrane</t>
  </si>
  <si>
    <t xml:space="preserve">g6510.t1</t>
  </si>
  <si>
    <t xml:space="preserve">amino acid</t>
  </si>
  <si>
    <t xml:space="preserve">C:membrane</t>
  </si>
  <si>
    <t xml:space="preserve">g6511.t1</t>
  </si>
  <si>
    <t xml:space="preserve">fad-binding protein</t>
  </si>
  <si>
    <t xml:space="preserve">g6512.t1</t>
  </si>
  <si>
    <t xml:space="preserve">transmembrane protein 53</t>
  </si>
  <si>
    <t xml:space="preserve">F:molecular_function; C:integral component of membrane; C:membrane; P:biological_process; C:cellular_component</t>
  </si>
  <si>
    <t xml:space="preserve">g6513.t1</t>
  </si>
  <si>
    <t xml:space="preserve">hypothetical protein CSAL01_01801 [Colletotrichum salicis]</t>
  </si>
  <si>
    <t xml:space="preserve">g6514.t1</t>
  </si>
  <si>
    <t xml:space="preserve">g6515.t1</t>
  </si>
  <si>
    <t xml:space="preserve">het-domain-containing protein</t>
  </si>
  <si>
    <t xml:space="preserve">Table S2. The annotations of collinear genes.</t>
  </si>
  <si>
    <t xml:space="preserve">## Alignment 0: score=272.0 e_value=8.3e-14 N=8 chr1&amp;chr2 plus</t>
  </si>
  <si>
    <t xml:space="preserve">GO</t>
  </si>
  <si>
    <t xml:space="preserve">  0-  0:</t>
  </si>
  <si>
    <t xml:space="preserve">g3412.t1</t>
  </si>
  <si>
    <t xml:space="preserve">gtpase activating protein</t>
  </si>
  <si>
    <t xml:space="preserve">F:calcium ion binding</t>
  </si>
  <si>
    <t xml:space="preserve">g1070.t1</t>
  </si>
  <si>
    <t xml:space="preserve">tbc-domain-containing protein</t>
  </si>
  <si>
    <t xml:space="preserve">  0-  1:</t>
  </si>
  <si>
    <t xml:space="preserve">g3431.t1</t>
  </si>
  <si>
    <t xml:space="preserve">sister chromatid cohesion protein eso1</t>
  </si>
  <si>
    <t xml:space="preserve">P:DNA repair; F:damaged DNA binding</t>
  </si>
  <si>
    <t xml:space="preserve">g1084.t1</t>
  </si>
  <si>
    <t xml:space="preserve">hypothetical protein AC579_4974 [Pseudocercospora musae]</t>
  </si>
  <si>
    <t xml:space="preserve">  0-  2:</t>
  </si>
  <si>
    <t xml:space="preserve">g3446.t1</t>
  </si>
  <si>
    <t xml:space="preserve">cytochrome p450</t>
  </si>
  <si>
    <t xml:space="preserve">F:metal ion binding; P:oxidation-reduction process; F:oxidoreductase activity, acting on paired donors, with incorporation or reduction of molecular oxygen; F:heme binding; F:oxidoreductase activity; F:iron ion binding; F:monooxygenase activity; C:integral component of membrane; C:membrane</t>
  </si>
  <si>
    <t xml:space="preserve">g1110.t1</t>
  </si>
  <si>
    <t xml:space="preserve">F:metal ion binding; F:oxidoreductase activity, acting on paired donors, with incorporation or reduction of molecular oxygen; F:organic cyclic compound binding; F:heterocyclic compound binding</t>
  </si>
  <si>
    <t xml:space="preserve">  0-  3:</t>
  </si>
  <si>
    <t xml:space="preserve">g3454.t1</t>
  </si>
  <si>
    <t xml:space="preserve">p-loop containing nucleoside triphosphate hydrolase protein</t>
  </si>
  <si>
    <t xml:space="preserve">F:hydrolase activity; F:heterocyclic compound binding; F:organic cyclic compound binding</t>
  </si>
  <si>
    <t xml:space="preserve">g1125.t1</t>
  </si>
  <si>
    <t xml:space="preserve">helicase-like protein</t>
  </si>
  <si>
    <t xml:space="preserve">F:RNA binding; F:ATP binding; F:helicase activity</t>
  </si>
  <si>
    <t xml:space="preserve">  0-  4:</t>
  </si>
  <si>
    <t xml:space="preserve">g3457.t1</t>
  </si>
  <si>
    <t xml:space="preserve">hc-toxin efflux carrier toxa</t>
  </si>
  <si>
    <t xml:space="preserve">g1142.t1</t>
  </si>
  <si>
    <t xml:space="preserve">mfs transporter</t>
  </si>
  <si>
    <t xml:space="preserve">C:integral component of membrane; C:membrane; P:transmembrane transport</t>
  </si>
  <si>
    <t xml:space="preserve">  0-  5:</t>
  </si>
  <si>
    <t xml:space="preserve">g3481.t1</t>
  </si>
  <si>
    <t xml:space="preserve">phenylacetyl- ligase</t>
  </si>
  <si>
    <t xml:space="preserve">F:ligase activity; P:metabolic process</t>
  </si>
  <si>
    <t xml:space="preserve">g1143.t1</t>
  </si>
  <si>
    <t xml:space="preserve">nonribosomal peptide synthase</t>
  </si>
  <si>
    <t xml:space="preserve">P:metabolic process; F:catalytic activity; F:phosphopantetheine binding</t>
  </si>
  <si>
    <t xml:space="preserve">  0-  6:</t>
  </si>
  <si>
    <t xml:space="preserve">g3502.t1</t>
  </si>
  <si>
    <t xml:space="preserve">g-protein beta subunit-like protein</t>
  </si>
  <si>
    <t xml:space="preserve">P:signal transduction</t>
  </si>
  <si>
    <t xml:space="preserve">g1152.t1</t>
  </si>
  <si>
    <t xml:space="preserve">pre-mrna-processing factor 17 like protein</t>
  </si>
  <si>
    <t xml:space="preserve">C:Prp19 complex; P:mRNA splicing, via spliceosome; C:catalytic step 2 spliceosome</t>
  </si>
  <si>
    <t xml:space="preserve">  0-  7:</t>
  </si>
  <si>
    <t xml:space="preserve">g3507.t1</t>
  </si>
  <si>
    <t xml:space="preserve">hypothetical protein AC578_2395 [Mycosphaerella eumusae]</t>
  </si>
  <si>
    <t xml:space="preserve">F:catalytic activity</t>
  </si>
  <si>
    <t xml:space="preserve">g1165.t1</t>
  </si>
  <si>
    <t xml:space="preserve">hypothetical protein PV11_08764 [Exophiala sideris]</t>
  </si>
  <si>
    <t xml:space="preserve">## Alignment 1: score=261.0 e_value=5.2e-11 N=7 chr1&amp;chr2 plus</t>
  </si>
  <si>
    <t xml:space="preserve">  1-  0:</t>
  </si>
  <si>
    <t xml:space="preserve">g4630.t1</t>
  </si>
  <si>
    <t xml:space="preserve">short chain dehydrogenase reductase</t>
  </si>
  <si>
    <t xml:space="preserve">P:oxidation-reduction process; F:oxidoreductase activity; C:integral component of membrane; C:membrane</t>
  </si>
  <si>
    <t xml:space="preserve">g109.t1</t>
  </si>
  <si>
    <t xml:space="preserve">nad -binding protein</t>
  </si>
  <si>
    <t xml:space="preserve">P:oxidation-reduction process; F:oxidoreductase activity</t>
  </si>
  <si>
    <t xml:space="preserve">  1-  1:</t>
  </si>
  <si>
    <t xml:space="preserve">g4647.t1</t>
  </si>
  <si>
    <t xml:space="preserve">like protein</t>
  </si>
  <si>
    <t xml:space="preserve">C:membrane; F:oxidoreductase activity; P:oxidation-reduction process; F:zinc ion binding</t>
  </si>
  <si>
    <t xml:space="preserve">g118.t1</t>
  </si>
  <si>
    <t xml:space="preserve">zinc-binding oxidoreductase</t>
  </si>
  <si>
    <t xml:space="preserve">P:oxidation-reduction process; F:oxidoreductase activity; F:zinc ion binding</t>
  </si>
  <si>
    <t xml:space="preserve">  1-  2:</t>
  </si>
  <si>
    <t xml:space="preserve">g4658.t1</t>
  </si>
  <si>
    <t xml:space="preserve">mfs multidrug protein</t>
  </si>
  <si>
    <t xml:space="preserve">g130.t1</t>
  </si>
  <si>
    <t xml:space="preserve">hypothetical protein THAR02_11418 [Trichoderma harzianum]</t>
  </si>
  <si>
    <t xml:space="preserve">P:transmembrane transport; C:integral component of membrane</t>
  </si>
  <si>
    <t xml:space="preserve">  1-  3:</t>
  </si>
  <si>
    <t xml:space="preserve">g4661.t1</t>
  </si>
  <si>
    <t xml:space="preserve">quinone oxidoreductase like protein</t>
  </si>
  <si>
    <t xml:space="preserve">F:zinc ion binding; F:oxidoreductase activity; P:oxidation-reduction process</t>
  </si>
  <si>
    <t xml:space="preserve">g152.t1</t>
  </si>
  <si>
    <t xml:space="preserve">hypothetical protein BAUCODRAFT_428085 [Baudoinia panamericana UAMH 10762]</t>
  </si>
  <si>
    <t xml:space="preserve">  1-  4:</t>
  </si>
  <si>
    <t xml:space="preserve">g4677.t1</t>
  </si>
  <si>
    <t xml:space="preserve">eukaryotic translation initiation factor 3 subunit clu1 tif31 like protein</t>
  </si>
  <si>
    <t xml:space="preserve">F:RNA binding; C:cytoplasm; P:intracellular distribution of mitochondria</t>
  </si>
  <si>
    <t xml:space="preserve">g164.t1</t>
  </si>
  <si>
    <t xml:space="preserve">kinesin light chain</t>
  </si>
  <si>
    <t xml:space="preserve">C:kinesin complex; F:microtubule motor activity</t>
  </si>
  <si>
    <t xml:space="preserve">  1-  5:</t>
  </si>
  <si>
    <t xml:space="preserve">g4696.t1</t>
  </si>
  <si>
    <t xml:space="preserve">transmembrane transporter</t>
  </si>
  <si>
    <t xml:space="preserve">g173.t1</t>
  </si>
  <si>
    <t xml:space="preserve">mfs general substrate transporter</t>
  </si>
  <si>
    <t xml:space="preserve">  1-  6:</t>
  </si>
  <si>
    <t xml:space="preserve">g4698.t1</t>
  </si>
  <si>
    <t xml:space="preserve">mfs monocarboxylate transporter</t>
  </si>
  <si>
    <t xml:space="preserve">g182.t1</t>
  </si>
  <si>
    <t xml:space="preserve">## Alignment 2: score=256.0 e_value=5e-10 N=7 chr1&amp;chr4 minus</t>
  </si>
  <si>
    <t xml:space="preserve">  2-  0:</t>
  </si>
  <si>
    <t xml:space="preserve">g4387.t1</t>
  </si>
  <si>
    <t xml:space="preserve">hypothetical protein BAUCODRAFT_77671 [Baudoinia panamericana UAMH 10762]</t>
  </si>
  <si>
    <t xml:space="preserve">C:integral component of membrane; C:membrane</t>
  </si>
  <si>
    <t xml:space="preserve">g2538.t1</t>
  </si>
  <si>
    <t xml:space="preserve">short-chain dehydrogenase like protein</t>
  </si>
  <si>
    <t xml:space="preserve">  2-  1:</t>
  </si>
  <si>
    <t xml:space="preserve">g4398.t1</t>
  </si>
  <si>
    <t xml:space="preserve">alcohol dehydrogenase</t>
  </si>
  <si>
    <t xml:space="preserve">F:oxidoreductase activity; P:oxidation-reduction process</t>
  </si>
  <si>
    <t xml:space="preserve">g2521.t1</t>
  </si>
  <si>
    <t xml:space="preserve">elsinochrome reductase-like protein</t>
  </si>
  <si>
    <t xml:space="preserve">  2-  2:</t>
  </si>
  <si>
    <t xml:space="preserve">g4409.t1</t>
  </si>
  <si>
    <t xml:space="preserve">kinase-like protein</t>
  </si>
  <si>
    <t xml:space="preserve">F:ATP binding; F:protein kinase activity; P:protein phosphorylation</t>
  </si>
  <si>
    <t xml:space="preserve">g2510.t1</t>
  </si>
  <si>
    <t xml:space="preserve">mitogen-activated protein kinase</t>
  </si>
  <si>
    <t xml:space="preserve">F:MAP kinase kinase activity; C:cytosol; P:mitotic cell cycle G1 arrest in response to pheromone; F:protein serine/threonine kinase activity; P:MAPK cascade involved in conjugation with cellular fusion; C:nucleus; F:ATP binding; P:activation of MAPK activity; C:cell tip; C:cell division site; P:MAPK cascade involved in ascospore formation; P:serine family amino acid metabolic process</t>
  </si>
  <si>
    <t xml:space="preserve">  2-  3:</t>
  </si>
  <si>
    <t xml:space="preserve">g4424.t1</t>
  </si>
  <si>
    <t xml:space="preserve">hypothetical protein BAUCODRAFT_269912 [Baudoinia panamericana UAMH 10762]</t>
  </si>
  <si>
    <t xml:space="preserve">F:GTP binding; C:intracellular; P:small GTPase mediated signal transduction</t>
  </si>
  <si>
    <t xml:space="preserve">g2501.t1</t>
  </si>
  <si>
    <t xml:space="preserve">cell division control protein 42</t>
  </si>
  <si>
    <t xml:space="preserve">F:GTP binding; C:intracellular; P:small GTPase mediated signal transduction; P:cell division</t>
  </si>
  <si>
    <t xml:space="preserve">  2-  4:</t>
  </si>
  <si>
    <t xml:space="preserve">g4447.t1</t>
  </si>
  <si>
    <t xml:space="preserve">general substrate partial</t>
  </si>
  <si>
    <t xml:space="preserve">P:transmembrane transport; C:integral component of membrane; F:substrate-specific transmembrane transporter activity</t>
  </si>
  <si>
    <t xml:space="preserve">g2484.t1</t>
  </si>
  <si>
    <t xml:space="preserve">sugar porter family mfs partial</t>
  </si>
  <si>
    <t xml:space="preserve">P:transport; C:membrane; F:transmembrane transporter activity</t>
  </si>
  <si>
    <t xml:space="preserve">  2-  5:</t>
  </si>
  <si>
    <t xml:space="preserve">g4466.t1</t>
  </si>
  <si>
    <t xml:space="preserve">F:coenzyme binding; F:catalytic activity</t>
  </si>
  <si>
    <t xml:space="preserve">g2470.t1</t>
  </si>
  <si>
    <t xml:space="preserve">hypothetical protein Z520_07405 [Fonsecaea multimorphosa CBS 102226]</t>
  </si>
  <si>
    <t xml:space="preserve">F:catalytic activity; F:coenzyme binding</t>
  </si>
  <si>
    <t xml:space="preserve">  2-  6:</t>
  </si>
  <si>
    <t xml:space="preserve">g4478.t1</t>
  </si>
  <si>
    <t xml:space="preserve">endo- -beta-glucanase</t>
  </si>
  <si>
    <t xml:space="preserve">F:hydrolase activity, hydrolyzing O-glycosyl compounds; P:carbohydrate metabolic process</t>
  </si>
  <si>
    <t xml:space="preserve">g2455.t1</t>
  </si>
  <si>
    <t xml:space="preserve">glycoside hydrolase family 16 protein</t>
  </si>
  <si>
    <t xml:space="preserve">F:hydrolase activity, hydrolyzing O-glycosyl compounds; F:hydrolase activity; P:carbohydrate metabolic process</t>
  </si>
  <si>
    <t xml:space="preserve">## Alignment 3: score=254.0 e_value=1.3e-12 N=7 chr2&amp;chr3 plus</t>
  </si>
  <si>
    <t xml:space="preserve">  3-  0:</t>
  </si>
  <si>
    <t xml:space="preserve">g96.t1</t>
  </si>
  <si>
    <t xml:space="preserve">hypothetical protein AC579_2895 [Pseudocercospora musae]</t>
  </si>
  <si>
    <t xml:space="preserve">g7753.t1</t>
  </si>
  <si>
    <t xml:space="preserve">het-domain-containing partial</t>
  </si>
  <si>
    <t xml:space="preserve">  3-  1:</t>
  </si>
  <si>
    <t xml:space="preserve">g100.t1</t>
  </si>
  <si>
    <t xml:space="preserve">oxidoreductase-like protein</t>
  </si>
  <si>
    <t xml:space="preserve">g7755.t1</t>
  </si>
  <si>
    <t xml:space="preserve">quinone reductase</t>
  </si>
  <si>
    <t xml:space="preserve">  3-  2:</t>
  </si>
  <si>
    <t xml:space="preserve">g7776.t1</t>
  </si>
  <si>
    <t xml:space="preserve">  3-  3:</t>
  </si>
  <si>
    <t xml:space="preserve">g7780.t1</t>
  </si>
  <si>
    <t xml:space="preserve">major facilitator superfamily transporter isoform b</t>
  </si>
  <si>
    <t xml:space="preserve">  3-  4:</t>
  </si>
  <si>
    <t xml:space="preserve">g7804.t1</t>
  </si>
  <si>
    <t xml:space="preserve">zinc alcohol dehydrogenase</t>
  </si>
  <si>
    <t xml:space="preserve">  3-  5:</t>
  </si>
  <si>
    <t xml:space="preserve">g154.t1</t>
  </si>
  <si>
    <t xml:space="preserve">hypothetical protein OIDMADRAFT_119023 [Oidiodendron maius Zn]</t>
  </si>
  <si>
    <t xml:space="preserve">g7830.t1</t>
  </si>
  <si>
    <t xml:space="preserve">arylesterase monoxygenase</t>
  </si>
  <si>
    <t xml:space="preserve">F:lipase activity; F:hydrolase activity; P:metabolic process; F:carboxylic ester hydrolase activity; C:cellular_component</t>
  </si>
  <si>
    <t xml:space="preserve">  3-  6:</t>
  </si>
  <si>
    <t xml:space="preserve">g160.t1</t>
  </si>
  <si>
    <t xml:space="preserve">hypothetical protein PV07_12455 [Cladophialophora immunda]</t>
  </si>
  <si>
    <t xml:space="preserve">g7831.t1</t>
  </si>
  <si>
    <t xml:space="preserve">short chain dehydrogenase reductase family protein</t>
  </si>
  <si>
    <t xml:space="preserve">## Alignment 4: score=261.0 e_value=6e-12 N=7 chr4&amp;chr5 plus</t>
  </si>
  <si>
    <t xml:space="preserve">  4-  0:</t>
  </si>
  <si>
    <t xml:space="preserve">g1797.t1</t>
  </si>
  <si>
    <t xml:space="preserve">pre-mrna-splicing atp-dependent rna helicase prp28</t>
  </si>
  <si>
    <t xml:space="preserve">F:heterocyclic compound binding; F:organic cyclic compound binding</t>
  </si>
  <si>
    <t xml:space="preserve">g5530.t1</t>
  </si>
  <si>
    <t xml:space="preserve">atp-dependent rna helicase fal1</t>
  </si>
  <si>
    <t xml:space="preserve">F:translation initiation factor activity; C:cytosol; F:ATP binding; F:helicase activity; C:nucleus; C:ribosome; P:regulation of translational initiation</t>
  </si>
  <si>
    <t xml:space="preserve">  4-  1:</t>
  </si>
  <si>
    <t xml:space="preserve">g1817.t1</t>
  </si>
  <si>
    <t xml:space="preserve">mitochondrial phosphate carrier protein</t>
  </si>
  <si>
    <t xml:space="preserve">C:integral component of membrane; C:mitochondrion; P:transport</t>
  </si>
  <si>
    <t xml:space="preserve">g5532.t1</t>
  </si>
  <si>
    <t xml:space="preserve">mitochondrial dicarboxylate transporter</t>
  </si>
  <si>
    <t xml:space="preserve">  4-  2:</t>
  </si>
  <si>
    <t xml:space="preserve">g1823.t1</t>
  </si>
  <si>
    <t xml:space="preserve">g5558.t1</t>
  </si>
  <si>
    <t xml:space="preserve">hypothetical protein FAVG1_10928 [Fusarium avenaceum]</t>
  </si>
  <si>
    <t xml:space="preserve">  4-  3:</t>
  </si>
  <si>
    <t xml:space="preserve">g1826.t1</t>
  </si>
  <si>
    <t xml:space="preserve">citrate synthase</t>
  </si>
  <si>
    <t xml:space="preserve">P:propionate catabolic process, 2-methylcitrate cycle; F:citrate (Si)-synthase activity; P:tricarboxylic acid cycle; F:2-methylcitrate synthase activity; C:mitochondrion; P:glyoxylate metabolic process</t>
  </si>
  <si>
    <t xml:space="preserve">g5560.t1</t>
  </si>
  <si>
    <t xml:space="preserve">hypothetical protein BAUCODRAFT_34097 [Baudoinia panamericana UAMH 10762]</t>
  </si>
  <si>
    <t xml:space="preserve">F:citrate (Si)-synthase activity; P:tricarboxylic acid cycle; C:mitochondrion; P:glyoxylate metabolic process</t>
  </si>
  <si>
    <t xml:space="preserve">  4-  4:</t>
  </si>
  <si>
    <t xml:space="preserve">g1828.t1</t>
  </si>
  <si>
    <t xml:space="preserve">hypothetical protein AC578_7971 [Mycosphaerella eumusae]</t>
  </si>
  <si>
    <t xml:space="preserve">F:ATP binding; F:phospholipid-translocating ATPase activity; F:magnesium ion binding; P:phospholipid translocation; C:integral component of membrane; P:cation transport; P:aminophospholipid transport</t>
  </si>
  <si>
    <t xml:space="preserve">g5581.t1</t>
  </si>
  <si>
    <t xml:space="preserve">phospholipid-translocating p-type atpase</t>
  </si>
  <si>
    <t xml:space="preserve">F:metal ion binding; F:hydrolase activity; C:membrane; P:phospholipid transport; F:nucleotide binding</t>
  </si>
  <si>
    <t xml:space="preserve">  4-  5:</t>
  </si>
  <si>
    <t xml:space="preserve">g1837.t1</t>
  </si>
  <si>
    <t xml:space="preserve">coatomer subunit beta like protein</t>
  </si>
  <si>
    <t xml:space="preserve">C:membrane coat; P:vesicle-mediated transport; P:intracellular protein transport; C:nucleus; C:cytosol; F:structural molecule activity</t>
  </si>
  <si>
    <t xml:space="preserve">g5599.t1</t>
  </si>
  <si>
    <t xml:space="preserve">periodic tryptophan protein 2</t>
  </si>
  <si>
    <t xml:space="preserve">C:cytosol; P:endonucleolytic cleavage to generate mature 5'-end of SSU-rRNA from (SSU-rRNA, 5.8S rRNA, LSU-rRNA); C:Pwp2p-containing subcomplex of 90S preribosome; P:establishment of cell polarity; F:snoRNA binding; C:small-subunit processome; P:endonucleolytic cleavage in 5'-ETS of tricistronic rRNA transcript (SSU-rRNA, 5.8S rRNA, LSU-rRNA); P:endonucleolytic cleavage in ITS1 to separate SSU-rRNA from 5.8S rRNA and LSU-rRNA from tricistronic rRNA transcript (SSU-rRNA, 5.8S rRNA, LSU-rRNA)</t>
  </si>
  <si>
    <t xml:space="preserve">  4-  6:</t>
  </si>
  <si>
    <t xml:space="preserve">g1844.t1</t>
  </si>
  <si>
    <t xml:space="preserve">P:phosphorylation; F:protein kinase activity; F:nucleotide binding</t>
  </si>
  <si>
    <t xml:space="preserve">g5604.t1</t>
  </si>
  <si>
    <t xml:space="preserve">serine threonine-protein kinase cot-1</t>
  </si>
  <si>
    <t xml:space="preserve">P:microtubule cytoskeleton organization; P:cellular response to osmotic stress; C:mating projection tip; P:positive regulation of bipolar cell growth; P:cell separation after cytokinesis; C:cellular bud neck; P:fungal-type cell wall assembly; P:regulation of establishment or maintenance of bipolar cell polarity regulating cell shape; P:establishment or maintenance of actin cytoskeleton polarity; C:cytosol; P:budding cell apical bud growth; P:maintenance of protein location in cell cortex of cell tip; P:protein phosphorylation; F:protein serine/threonine kinase activity; C:cellular bud tip; F:identical protein binding; C:cell cortex of cell tip; C:incipient cellular bud site; C:nucleus; F:ATP binding; P:regulation of fungal-type cell wall organization; P:serine family amino acid metabolic process</t>
  </si>
  <si>
    <r>
      <rPr>
        <b val="true"/>
        <sz val="11"/>
        <color rgb="FF000000"/>
        <rFont val="Times New Roman"/>
        <family val="1"/>
      </rPr>
      <t xml:space="preserve">Table S3. Repeat content in </t>
    </r>
    <r>
      <rPr>
        <b val="true"/>
        <i val="true"/>
        <sz val="11"/>
        <color rgb="FF000000"/>
        <rFont val="Times New Roman"/>
        <family val="1"/>
      </rPr>
      <t xml:space="preserve">Peltaster fructicola.</t>
    </r>
  </si>
  <si>
    <t xml:space="preserve">Type of repeat</t>
  </si>
  <si>
    <t xml:space="preserve">Number of sequences</t>
  </si>
  <si>
    <t xml:space="preserve">Average length (bp) (min-max) </t>
  </si>
  <si>
    <t xml:space="preserve">Total coverage (bp)</t>
  </si>
  <si>
    <t xml:space="preserve">Total coverage (%)</t>
  </si>
  <si>
    <t xml:space="preserve">TEs</t>
  </si>
  <si>
    <t xml:space="preserve">Class I/retroelements</t>
  </si>
  <si>
    <t xml:space="preserve">LINEs (long interspersed nuclear elements) (Tad1):</t>
  </si>
  <si>
    <t xml:space="preserve">122 (37-395)</t>
  </si>
  <si>
    <t xml:space="preserve">LTR(long terminal repeats) elements:</t>
  </si>
  <si>
    <t xml:space="preserve">78 (12-406)</t>
  </si>
  <si>
    <t xml:space="preserve">Copia</t>
  </si>
  <si>
    <t xml:space="preserve">Gypsy</t>
  </si>
  <si>
    <t xml:space="preserve">Class II/DNA elements</t>
  </si>
  <si>
    <t xml:space="preserve">104 (42-324)</t>
  </si>
  <si>
    <t xml:space="preserve">hobo-Activator</t>
  </si>
  <si>
    <t xml:space="preserve">Helitron</t>
  </si>
  <si>
    <t xml:space="preserve">TcMar-Sagan</t>
  </si>
  <si>
    <t xml:space="preserve">TcMar-Pogo</t>
  </si>
  <si>
    <t xml:space="preserve">TcMar-Fot1</t>
  </si>
  <si>
    <t xml:space="preserve">En-Spm</t>
  </si>
  <si>
    <t xml:space="preserve">Harbinger</t>
  </si>
  <si>
    <t xml:space="preserve">P-element</t>
  </si>
  <si>
    <t xml:space="preserve">DNA (Unclassified)</t>
  </si>
  <si>
    <t xml:space="preserve">Simple repeats:</t>
  </si>
  <si>
    <t xml:space="preserve">41 (8-310)</t>
  </si>
  <si>
    <t xml:space="preserve">Low complexity:</t>
  </si>
  <si>
    <t xml:space="preserve">42 (27-96)</t>
  </si>
  <si>
    <t xml:space="preserve">Total </t>
  </si>
  <si>
    <t xml:space="preserve">46 (8-406)</t>
  </si>
  <si>
    <r>
      <rPr>
        <b val="true"/>
        <sz val="11"/>
        <color rgb="FF000000"/>
        <rFont val="Times New Roman"/>
        <family val="1"/>
      </rPr>
      <t xml:space="preserve">Table S4. Cluster containing unique gene in </t>
    </r>
    <r>
      <rPr>
        <b val="true"/>
        <i val="true"/>
        <sz val="11"/>
        <color rgb="FF000000"/>
        <rFont val="Times New Roman"/>
        <family val="1"/>
      </rPr>
      <t xml:space="preserve">Peltaster fructicola</t>
    </r>
    <r>
      <rPr>
        <b val="true"/>
        <sz val="11"/>
        <color rgb="FF000000"/>
        <rFont val="Times New Roman"/>
        <family val="1"/>
      </rPr>
      <t xml:space="preserve"> and muti-genes in </t>
    </r>
    <r>
      <rPr>
        <b val="true"/>
        <i val="true"/>
        <sz val="11"/>
        <color rgb="FF000000"/>
        <rFont val="Times New Roman"/>
        <family val="1"/>
      </rPr>
      <t xml:space="preserve">Zymoseptoria tritici.</t>
    </r>
  </si>
  <si>
    <t xml:space="preserve">Cluster_ID</t>
  </si>
  <si>
    <t xml:space="preserve">Zymoseptoria tritici</t>
  </si>
  <si>
    <t xml:space="preserve">Peltaster fructicola</t>
  </si>
  <si>
    <t xml:space="preserve">Function </t>
  </si>
  <si>
    <t xml:space="preserve">Cluster22</t>
  </si>
  <si>
    <t xml:space="preserve">abc multidrug transporter</t>
  </si>
  <si>
    <t xml:space="preserve">F:ATPase activity; F:ATP binding; C:integral component of membrane; F:nucleotide binding; F:ATPase activity, coupled to transmembrane movement of substances; C:membrane; P:transmembrane transport; P:transport</t>
  </si>
  <si>
    <t xml:space="preserve">Cluster41</t>
  </si>
  <si>
    <t xml:space="preserve">protein pns1 protein</t>
  </si>
  <si>
    <t xml:space="preserve">Cluster42</t>
  </si>
  <si>
    <t xml:space="preserve">acetyl- synthetase-like protein</t>
  </si>
  <si>
    <t xml:space="preserve">F:catalytic activity; P:metabolic process</t>
  </si>
  <si>
    <t xml:space="preserve">Cluster51</t>
  </si>
  <si>
    <t xml:space="preserve">fad-binding domain-containing protein</t>
  </si>
  <si>
    <t xml:space="preserve">F:flavin adenine dinucleotide binding; C:integral component of membrane; F:oxidoreductase activity, acting on CH-OH group of donors; P:oxidation-reduction process</t>
  </si>
  <si>
    <t xml:space="preserve">Cluster53</t>
  </si>
  <si>
    <t xml:space="preserve">choline dehydrogenase</t>
  </si>
  <si>
    <t xml:space="preserve">P:oxidation-reduction process; F:oxidoreductase activity; F:oxidoreductase activity, acting on CH-OH group of donors; F:flavin adenine dinucleotide binding</t>
  </si>
  <si>
    <t xml:space="preserve">Cluster58</t>
  </si>
  <si>
    <t xml:space="preserve">glycoside hydrolase family 13 glycosyltransferase family 5 protein</t>
  </si>
  <si>
    <t xml:space="preserve">F:hydrolase activity; C:integral component of membrane; F:transferase activity; P:carbohydrate metabolic process</t>
  </si>
  <si>
    <t xml:space="preserve">Cluster59</t>
  </si>
  <si>
    <t xml:space="preserve">sodium transport atpase 5</t>
  </si>
  <si>
    <t xml:space="preserve">F:metal ion binding; P:cation transmembrane transport; F:ATP binding; C:integral component of membrane; F:cation-transporting ATPase activity</t>
  </si>
  <si>
    <t xml:space="preserve">Cluster66</t>
  </si>
  <si>
    <t xml:space="preserve">integral membrane protein</t>
  </si>
  <si>
    <t xml:space="preserve">Cluster78</t>
  </si>
  <si>
    <t xml:space="preserve">glycoside hydrolase family 2 protein</t>
  </si>
  <si>
    <t xml:space="preserve">Cluster81</t>
  </si>
  <si>
    <t xml:space="preserve">hypothetical protein AC579_4734 [Pseudocercospora musae]</t>
  </si>
  <si>
    <t xml:space="preserve">P:cellular oxidant detoxification; F:peroxidase activity; P:obsolete peroxidase reaction; P:response to oxidative stress</t>
  </si>
  <si>
    <t xml:space="preserve">Cluster86</t>
  </si>
  <si>
    <t xml:space="preserve">hypothetical protein TCE0_033r08206 [Talaromyces cellulolyticus]</t>
  </si>
  <si>
    <t xml:space="preserve">Cluster88</t>
  </si>
  <si>
    <t xml:space="preserve">uncharacterized protein pitc_076890</t>
  </si>
  <si>
    <t xml:space="preserve">Cluster99</t>
  </si>
  <si>
    <t xml:space="preserve">uncharacterized protein aureo_024290</t>
  </si>
  <si>
    <t xml:space="preserve">Cluster100</t>
  </si>
  <si>
    <t xml:space="preserve">uncharacterized protein aureo_015240</t>
  </si>
  <si>
    <t xml:space="preserve">F:transferase activity, transferring acyl groups other than amino-acyl groups; P:metabolic process</t>
  </si>
  <si>
    <t xml:space="preserve">Cluster102</t>
  </si>
  <si>
    <t xml:space="preserve">sugar porter family mfs transporter</t>
  </si>
  <si>
    <t xml:space="preserve">Cluster104</t>
  </si>
  <si>
    <t xml:space="preserve">P:carbohydrate metabolic process; F:hydrolase activity, hydrolyzing O-glycosyl compounds; F:starch binding</t>
  </si>
  <si>
    <t xml:space="preserve">Cluster106</t>
  </si>
  <si>
    <t xml:space="preserve">C:membrane; F:metal ion binding; F:oxidoreductase activity</t>
  </si>
  <si>
    <t xml:space="preserve">Cluster107</t>
  </si>
  <si>
    <t xml:space="preserve">tubulin beta chain</t>
  </si>
  <si>
    <t xml:space="preserve">C:cytoplasm; F:structural constituent of cytoskeleton; F:GTP binding; P:microtubule-based process; F:GTPase activity; C:microtubule</t>
  </si>
  <si>
    <t xml:space="preserve">Cluster108</t>
  </si>
  <si>
    <t xml:space="preserve">hypothetical protein AC578_6205 [Mycosphaerella eumusae]</t>
  </si>
  <si>
    <t xml:space="preserve">F:zinc ion binding; P:lipid metabolic process</t>
  </si>
  <si>
    <t xml:space="preserve">Cluster109</t>
  </si>
  <si>
    <t xml:space="preserve">concanavalin a-like lectin glucanase</t>
  </si>
  <si>
    <t xml:space="preserve">F:hydrolase activity, acting on glycosyl bonds</t>
  </si>
  <si>
    <t xml:space="preserve">Cluster112</t>
  </si>
  <si>
    <t xml:space="preserve">opt superfamily oligopeptide transporter</t>
  </si>
  <si>
    <t xml:space="preserve">Cluster116</t>
  </si>
  <si>
    <t xml:space="preserve">major facilitator superfamily transporter like protein</t>
  </si>
  <si>
    <t xml:space="preserve">Cluster120</t>
  </si>
  <si>
    <t xml:space="preserve">hypothetical protein DOTSEDRAFT_87671 [Dothistroma septosporum NZE10]</t>
  </si>
  <si>
    <t xml:space="preserve">F:glycerol kinase activity; P:carbohydrate metabolic process; P:glycerol-3-phosphate metabolic process; P:phosphorylation; P:glycerolipid metabolic process</t>
  </si>
  <si>
    <t xml:space="preserve">Cluster122</t>
  </si>
  <si>
    <t xml:space="preserve">tripeptidyl-peptidase 1 precursor</t>
  </si>
  <si>
    <t xml:space="preserve">F:serine-type peptidase activity</t>
  </si>
  <si>
    <t xml:space="preserve">Cluster123</t>
  </si>
  <si>
    <t xml:space="preserve">acyl- oxidase</t>
  </si>
  <si>
    <t xml:space="preserve">F:flavin adenine dinucleotide binding; C:peroxisome; P:fatty acid beta-oxidation; F:acyl-CoA dehydrogenase activity; F:acyl-CoA oxidase activity; P:obsolete electron transport; P:acyl-CoA metabolic process</t>
  </si>
  <si>
    <t xml:space="preserve">Cluster125</t>
  </si>
  <si>
    <t xml:space="preserve">hypothetical protein BAUCODRAFT_71669 [Baudoinia panamericana UAMH 10762]</t>
  </si>
  <si>
    <t xml:space="preserve">Cluster126</t>
  </si>
  <si>
    <t xml:space="preserve">succinate dehydrogenase</t>
  </si>
  <si>
    <t xml:space="preserve">F:flavin adenine dinucleotide binding; C:mitochondrial inner membrane; P:tricarboxylic acid cycle; F:succinate dehydrogenase (ubiquinone) activity; P:electron transport chain; P:oxidative phosphorylation; C:succinate dehydrogenase complex</t>
  </si>
  <si>
    <t xml:space="preserve">Cluster131</t>
  </si>
  <si>
    <t xml:space="preserve">amino acid permease like protein</t>
  </si>
  <si>
    <t xml:space="preserve">P:amino acid transmembrane transport; F:amino acid transmembrane transporter activity; C:integral component of membrane</t>
  </si>
  <si>
    <t xml:space="preserve">Cluster133</t>
  </si>
  <si>
    <t xml:space="preserve">high-affinity nicotinic acid transporter</t>
  </si>
  <si>
    <t xml:space="preserve">Cluster134</t>
  </si>
  <si>
    <t xml:space="preserve">hypothetical protein FE78DRAFT_140940 [Acidomyces richmondensis]</t>
  </si>
  <si>
    <t xml:space="preserve">F:transmembrane transporter activity; F:substrate-specific transmembrane transporter activity; C:integral component of membrane; C:membrane; P:transmembrane transport; P:transport; F:transporter activity</t>
  </si>
  <si>
    <t xml:space="preserve">Cluster143</t>
  </si>
  <si>
    <t xml:space="preserve">glycoside hydrolase family 3 protein</t>
  </si>
  <si>
    <t xml:space="preserve">P:carbohydrate metabolic process; F:hydrolase activity, hydrolyzing O-glycosyl compounds</t>
  </si>
  <si>
    <t xml:space="preserve">Cluster147</t>
  </si>
  <si>
    <t xml:space="preserve">Cluster148</t>
  </si>
  <si>
    <t xml:space="preserve">hypothetical protein FE78DRAFT_32737 [Acidomyces richmondensis]</t>
  </si>
  <si>
    <t xml:space="preserve">Cluster149</t>
  </si>
  <si>
    <t xml:space="preserve">hypothetical protein BAUCODRAFT_144502 [Baudoinia panamericana UAMH 10762]</t>
  </si>
  <si>
    <t xml:space="preserve">F:binding; P:transcription, DNA-templated</t>
  </si>
  <si>
    <t xml:space="preserve">Cluster151</t>
  </si>
  <si>
    <t xml:space="preserve">hypothetical protein TI39_contig4137g00009 [Zymoseptoria brevis]</t>
  </si>
  <si>
    <t xml:space="preserve">Cluster152</t>
  </si>
  <si>
    <t xml:space="preserve">glycoside hydrolase family 18 protein</t>
  </si>
  <si>
    <t xml:space="preserve">P:carbohydrate metabolic process; F:chitinase activity; P:chitin catabolic process; P:cell wall macromolecule catabolic process</t>
  </si>
  <si>
    <t xml:space="preserve">Cluster154</t>
  </si>
  <si>
    <t xml:space="preserve">hypothetical protein FE78DRAFT_27928 [Acidomyces richmondensis]</t>
  </si>
  <si>
    <t xml:space="preserve">P:carnitine metabolic process; C:peroxisome; F:carnitine O-acetyltransferase activity; C:mitochondrion; P:alanine metabolic process; P:aspartate metabolic process; P:acyl-carrier-protein biosynthetic process</t>
  </si>
  <si>
    <t xml:space="preserve">Cluster160</t>
  </si>
  <si>
    <t xml:space="preserve">two-component osmosensing histidine kinase like protein</t>
  </si>
  <si>
    <t xml:space="preserve">F:phosphorelay sensor kinase activity; P:phosphorelay signal transduction system; C:intracellular; C:integral component of membrane; P:signal transduction by protein phosphorylation; C:protein histidine kinase complex</t>
  </si>
  <si>
    <t xml:space="preserve">Cluster161</t>
  </si>
  <si>
    <t xml:space="preserve">glycoside hydrolase family 13 protein</t>
  </si>
  <si>
    <t xml:space="preserve">F:hydrolase activity, hydrolyzing O-glycosyl compounds; P:glycogen biosynthetic process; F:cation binding; F:1,4-alpha-glucan branching enzyme activity; P:starch metabolic process; P:sucrose metabolic process</t>
  </si>
  <si>
    <t xml:space="preserve">Cluster165</t>
  </si>
  <si>
    <t xml:space="preserve">sla2 src like adaptor 2</t>
  </si>
  <si>
    <t xml:space="preserve">F:actin binding; F:phospholipid binding; P:endocytosis; F:clathrin binding</t>
  </si>
  <si>
    <t xml:space="preserve">Cluster166</t>
  </si>
  <si>
    <t xml:space="preserve">swi-snf complex subunit like protein</t>
  </si>
  <si>
    <t xml:space="preserve">C:nuclear chromosome; P:chromatin remodeling</t>
  </si>
  <si>
    <t xml:space="preserve">Cluster169</t>
  </si>
  <si>
    <t xml:space="preserve">heat repeat protein</t>
  </si>
  <si>
    <t xml:space="preserve">C:intracellular part</t>
  </si>
  <si>
    <t xml:space="preserve">Cluster175</t>
  </si>
  <si>
    <t xml:space="preserve">a-pheromone processing metallopeptidase ste23 like protein</t>
  </si>
  <si>
    <t xml:space="preserve">F:metal ion binding; F:catalytic activity</t>
  </si>
  <si>
    <t xml:space="preserve">Cluster181</t>
  </si>
  <si>
    <t xml:space="preserve">rho guanyl nucleotide exchange factor like protein</t>
  </si>
  <si>
    <t xml:space="preserve">P:single-organism cellular process; C:cell part; P:regulation of cellular process</t>
  </si>
  <si>
    <t xml:space="preserve">Cluster188</t>
  </si>
  <si>
    <t xml:space="preserve">ccr4-not transcription complex subunit like protein</t>
  </si>
  <si>
    <t xml:space="preserve">P:single-organism cellular process; P:regulation of transcription from RNA polymerase II promoter; P:transcription elongation from RNA polymerase II promoter; P:nuclear-transcribed mRNA catabolic process, deadenylation-dependent decay; C:cytoplasm</t>
  </si>
  <si>
    <t xml:space="preserve">Cluster190</t>
  </si>
  <si>
    <t xml:space="preserve">potassium uptake protein</t>
  </si>
  <si>
    <t xml:space="preserve">Cluster193</t>
  </si>
  <si>
    <t xml:space="preserve">hypothetical protein AC579_2169 [Pseudocercospora musae]</t>
  </si>
  <si>
    <t xml:space="preserve">Cluster194</t>
  </si>
  <si>
    <t xml:space="preserve">non-ribosomal peptide synthetase-like protein</t>
  </si>
  <si>
    <t xml:space="preserve">P:metabolic process; P:ferrichrome biosynthetic process; C:cytosol; F:catalytic activity; F:phosphopantetheine binding</t>
  </si>
  <si>
    <t xml:space="preserve">Cluster195</t>
  </si>
  <si>
    <t xml:space="preserve">histidine kinase</t>
  </si>
  <si>
    <t xml:space="preserve">P:signal transduction; F:transferase activity, transferring phosphorus-containing groups</t>
  </si>
  <si>
    <t xml:space="preserve">Cluster198</t>
  </si>
  <si>
    <t xml:space="preserve">peptidase m28</t>
  </si>
  <si>
    <t xml:space="preserve">Cluster199</t>
  </si>
  <si>
    <t xml:space="preserve">steroid monooxygenase</t>
  </si>
  <si>
    <t xml:space="preserve">F:flavin adenine dinucleotide binding; F:N,N-dimethylaniline monooxygenase activity; P:oxidation-reduction process; F:NADP binding</t>
  </si>
  <si>
    <t xml:space="preserve">Cluster200</t>
  </si>
  <si>
    <t xml:space="preserve">copper amine oxidase like protein</t>
  </si>
  <si>
    <t xml:space="preserve">F:copper ion binding; P:oxidation-reduction process; F:quinone binding; F:primary amine oxidase activity; P:amine metabolic process</t>
  </si>
  <si>
    <t xml:space="preserve">Cluster201</t>
  </si>
  <si>
    <t xml:space="preserve">hypothetical protein FE78DRAFT_41784 [Acidomyces richmondensis]</t>
  </si>
  <si>
    <t xml:space="preserve">F:putrescine transmembrane transporter activity; P:urea transmembrane transport; C:plasma membrane; P:putrescine transport; F:urea transmembrane transporter activity; C:integral component of membrane; F:spermidine transmembrane transporter activity; P:spermidine transmembrane transport</t>
  </si>
  <si>
    <t xml:space="preserve">Cluster205</t>
  </si>
  <si>
    <t xml:space="preserve">abc transporter</t>
  </si>
  <si>
    <t xml:space="preserve">C:integral component of membrane; F:ATPase activity; F:ATP binding</t>
  </si>
  <si>
    <t xml:space="preserve">Cluster207</t>
  </si>
  <si>
    <t xml:space="preserve">peroxisomal hydratase-dehydrogenase-epimerase</t>
  </si>
  <si>
    <t xml:space="preserve">Cluster208</t>
  </si>
  <si>
    <t xml:space="preserve">glucose-methanol-choline oxidoreductase</t>
  </si>
  <si>
    <t xml:space="preserve">F:oxidoreductase activity</t>
  </si>
  <si>
    <t xml:space="preserve">Cluster210</t>
  </si>
  <si>
    <t xml:space="preserve">c6 transcription factor-like protein</t>
  </si>
  <si>
    <t xml:space="preserve">F:metal ion binding; P:regulation of transcription, DNA-templated; P:transcription, DNA-templated; F:RNA polymerase II transcription factor activity, sequence-specific DNA binding; F:zinc ion binding; P:regulation of transcription from RNA polymerase II promoter; C:nucleus; F:DNA binding</t>
  </si>
  <si>
    <t xml:space="preserve">Cluster211</t>
  </si>
  <si>
    <t xml:space="preserve">hypothetical protein BAUCODRAFT_190396 [Baudoinia panamericana UAMH 10762]</t>
  </si>
  <si>
    <t xml:space="preserve">F:flavin adenine dinucleotide binding; F:acyl-CoA dehydrogenase activity; P:oxidation-reduction process; P:obsolete electron transport</t>
  </si>
  <si>
    <t xml:space="preserve">Cluster212</t>
  </si>
  <si>
    <t xml:space="preserve">mfs monosaccharide transporter</t>
  </si>
  <si>
    <t xml:space="preserve">Cluster218</t>
  </si>
  <si>
    <t xml:space="preserve">glycoside hydrolase family 76 protein</t>
  </si>
  <si>
    <t xml:space="preserve">Cluster220</t>
  </si>
  <si>
    <t xml:space="preserve">thiamin diphosphate-binding protein</t>
  </si>
  <si>
    <t xml:space="preserve">F:magnesium ion binding; F:catalytic activity; F:thiamine pyrophosphate binding</t>
  </si>
  <si>
    <t xml:space="preserve">Cluster224</t>
  </si>
  <si>
    <t xml:space="preserve">fad nad -binding domain-containing protein</t>
  </si>
  <si>
    <t xml:space="preserve">Cluster226</t>
  </si>
  <si>
    <t xml:space="preserve">glycoside hydrolase family 125 protein</t>
  </si>
  <si>
    <t xml:space="preserve">Cluster229</t>
  </si>
  <si>
    <t xml:space="preserve">calcium-translocating p-type atpase</t>
  </si>
  <si>
    <t xml:space="preserve">C:membrane; F:nucleotide binding; C:intracellular membrane-bounded organelle; P:calcium ion transport; F:hydrolase activity; F:ion binding; C:cytoplasm; P:transmembrane transport; P:cellular process; P:biological regulation</t>
  </si>
  <si>
    <t xml:space="preserve">Cluster232</t>
  </si>
  <si>
    <t xml:space="preserve">hypothetical protein DOTSEDRAFT_72233 [Dothistroma septosporum NZE10]</t>
  </si>
  <si>
    <t xml:space="preserve">F:metal ion binding; P:oxidation-reduction process; F:oxidoreductase activity; P:metabolic process</t>
  </si>
  <si>
    <t xml:space="preserve">Cluster245</t>
  </si>
  <si>
    <t xml:space="preserve">hypothetical protein FE78DRAFT_91671 [Acidomyces richmondensis]</t>
  </si>
  <si>
    <t xml:space="preserve">F:metal ion binding; F:metalloendopeptidase activity; P:proteolysis</t>
  </si>
  <si>
    <t xml:space="preserve">Cluster248</t>
  </si>
  <si>
    <t xml:space="preserve">duf1793-domain-containing protein</t>
  </si>
  <si>
    <t xml:space="preserve">Cluster249</t>
  </si>
  <si>
    <t xml:space="preserve">Cluster253</t>
  </si>
  <si>
    <t xml:space="preserve">hypothetical protein AC578_9198 [Mycosphaerella eumusae]</t>
  </si>
  <si>
    <t xml:space="preserve">Cluster254</t>
  </si>
  <si>
    <t xml:space="preserve">enoyl- hydratase isomerase like protein</t>
  </si>
  <si>
    <t xml:space="preserve">Cluster256</t>
  </si>
  <si>
    <t xml:space="preserve">protein aim2</t>
  </si>
  <si>
    <t xml:space="preserve">F:hydrolase activity</t>
  </si>
  <si>
    <t xml:space="preserve">Cluster258</t>
  </si>
  <si>
    <t xml:space="preserve">hypothetical protein DOTSEDRAFT_75556 [Dothistroma septosporum NZE10]</t>
  </si>
  <si>
    <t xml:space="preserve">Cluster259</t>
  </si>
  <si>
    <t xml:space="preserve">brefeldin a esterase</t>
  </si>
  <si>
    <t xml:space="preserve">F:hydrolase activity; P:metabolic process</t>
  </si>
  <si>
    <t xml:space="preserve">Cluster261</t>
  </si>
  <si>
    <t xml:space="preserve">hypothetical protein DOTSEDRAFT_129965 [Dothistroma septosporum NZE10]</t>
  </si>
  <si>
    <t xml:space="preserve">Cluster265</t>
  </si>
  <si>
    <t xml:space="preserve">cytosolic phospholipase a2 zeta like protein</t>
  </si>
  <si>
    <t xml:space="preserve">P:phospholipid catabolic process; C:membrane; F:lysophospholipase activity</t>
  </si>
  <si>
    <t xml:space="preserve">Cluster268</t>
  </si>
  <si>
    <t xml:space="preserve">major royal jelly protein</t>
  </si>
  <si>
    <t xml:space="preserve">Cluster269</t>
  </si>
  <si>
    <t xml:space="preserve">phosphohydrolase like protein</t>
  </si>
  <si>
    <t xml:space="preserve">Cluster270</t>
  </si>
  <si>
    <t xml:space="preserve">zn 2cys6 transcription factor-like protein</t>
  </si>
  <si>
    <t xml:space="preserve">F:metal ion binding; P:regulation of transcription, DNA-templated</t>
  </si>
  <si>
    <t xml:space="preserve">Cluster272</t>
  </si>
  <si>
    <t xml:space="preserve">hypothetical protein BAUCODRAFT_114602 [Baudoinia panamericana UAMH 10762]</t>
  </si>
  <si>
    <t xml:space="preserve">Cluster274</t>
  </si>
  <si>
    <t xml:space="preserve">hypothetical protein MYCFIDRAFT_45250 [Cercospora fijiensis CIRAD86]</t>
  </si>
  <si>
    <t xml:space="preserve">Cluster275</t>
  </si>
  <si>
    <t xml:space="preserve">hypothetical protein BAUCODRAFT_160611 [Baudoinia panamericana UAMH 10762]</t>
  </si>
  <si>
    <t xml:space="preserve">Cluster301</t>
  </si>
  <si>
    <t xml:space="preserve">2 -hydroxyisoflavone reductase</t>
  </si>
  <si>
    <t xml:space="preserve">Cluster348</t>
  </si>
  <si>
    <t xml:space="preserve">mfs peptide transporter ptr2</t>
  </si>
  <si>
    <t xml:space="preserve">C:integral component of membrane; P:oligopeptide transport; F:transporter activity</t>
  </si>
  <si>
    <t xml:space="preserve">Cluster349</t>
  </si>
  <si>
    <t xml:space="preserve">kinesin family protein</t>
  </si>
  <si>
    <t xml:space="preserve">F:nucleotide binding</t>
  </si>
  <si>
    <t xml:space="preserve">Cluster350</t>
  </si>
  <si>
    <t xml:space="preserve">hypothetical protein AC579_8186 [Pseudocercospora musae]</t>
  </si>
  <si>
    <t xml:space="preserve">P:regulation of transcription, DNA-templated; F:RNA polymerase II transcription factor activity, sequence-specific DNA binding; F:zinc ion binding; P:regulation of transcription from RNA polymerase II promoter; C:nucleus</t>
  </si>
  <si>
    <t xml:space="preserve">Cluster351</t>
  </si>
  <si>
    <t xml:space="preserve">hypothetical protein FE78DRAFT_141107 [Acidomyces richmondensis]</t>
  </si>
  <si>
    <t xml:space="preserve">Cluster352</t>
  </si>
  <si>
    <t xml:space="preserve">acid phosphatase phoa</t>
  </si>
  <si>
    <t xml:space="preserve">F:hydrolase activity, acting on ester bonds</t>
  </si>
  <si>
    <t xml:space="preserve">Cluster354</t>
  </si>
  <si>
    <t xml:space="preserve">catalase-peroxidase</t>
  </si>
  <si>
    <t xml:space="preserve">F:metal ion binding; P:cellular oxidant detoxification; P:response to oxidative stress; P:hydrogen peroxide catabolic process; F:heme binding; F:catalase activity; P:oxidation-reduction process; P:tryptophan metabolic process; P:obsolete peroxidase reaction; P:methane metabolic process</t>
  </si>
  <si>
    <t xml:space="preserve">Cluster355</t>
  </si>
  <si>
    <t xml:space="preserve">plp-dependent transferase</t>
  </si>
  <si>
    <t xml:space="preserve">F:transferase activity</t>
  </si>
  <si>
    <t xml:space="preserve">Cluster356</t>
  </si>
  <si>
    <t xml:space="preserve">serine palmitoyl transferase subunit</t>
  </si>
  <si>
    <t xml:space="preserve">F:transferase activity; F:pyridoxal phosphate binding; P:biosynthetic process</t>
  </si>
  <si>
    <t xml:space="preserve">Cluster357</t>
  </si>
  <si>
    <t xml:space="preserve">abc abc-a family</t>
  </si>
  <si>
    <t xml:space="preserve">F:ATPase activity; P:transport; F:ATP binding; C:integral component of membrane; F:transporter activity</t>
  </si>
  <si>
    <t xml:space="preserve">Cluster359</t>
  </si>
  <si>
    <t xml:space="preserve">hypothetical protein MYCFIDRAFT_82430 [Cercospora fijiensis CIRAD86]</t>
  </si>
  <si>
    <t xml:space="preserve">Cluster362</t>
  </si>
  <si>
    <t xml:space="preserve">hypothetical protein DOTSEDRAFT_124512 [Dothistroma septosporum NZE10]</t>
  </si>
  <si>
    <t xml:space="preserve">Cluster364</t>
  </si>
  <si>
    <t xml:space="preserve">kinase-like partial</t>
  </si>
  <si>
    <t xml:space="preserve">F:ATP binding; F:protein kinase activity; P:protein phosphorylation; F:kinase activity; P:phosphorylation</t>
  </si>
  <si>
    <t xml:space="preserve">Cluster366</t>
  </si>
  <si>
    <t xml:space="preserve">histidine kinase-like protein</t>
  </si>
  <si>
    <t xml:space="preserve">P:phosphorelay signal transduction system; P:phosphorylation; P:signal transduction by protein phosphorylation; F:phosphorelay sensor kinase activity; P:signal transduction; F:transferase activity, transferring phosphorus-containing groups; C:intracellular</t>
  </si>
  <si>
    <t xml:space="preserve">Cluster367</t>
  </si>
  <si>
    <t xml:space="preserve">hypothetical protein COCVIDRAFT_22907 [Bipolaris victoriae FI3]</t>
  </si>
  <si>
    <t xml:space="preserve">P:oxidation-reduction process; F:oxidoreductase activity; F:catalytic activity; F:oxidoreductase activity, acting on CH-OH group of donors; F:flavin adenine dinucleotide binding</t>
  </si>
  <si>
    <t xml:space="preserve">Cluster368</t>
  </si>
  <si>
    <t xml:space="preserve">acyl- synthetase like protein</t>
  </si>
  <si>
    <t xml:space="preserve">Cluster369</t>
  </si>
  <si>
    <t xml:space="preserve">P:transmembrane transport; C:integral component of membrane; C:cytoplasm</t>
  </si>
  <si>
    <t xml:space="preserve">Cluster396</t>
  </si>
  <si>
    <t xml:space="preserve">alpha beta-hydrolase</t>
  </si>
  <si>
    <t xml:space="preserve">Cluster399</t>
  </si>
  <si>
    <t xml:space="preserve">glyoxylate reductase</t>
  </si>
  <si>
    <t xml:space="preserve">F:phosphoglycerate dehydrogenase activity; F:NAD binding; C:extracellular region; C:cytosol; C:nucleus; P:oxidation-reduction process; P:glycine metabolic process; P:L-serine biosynthetic process; P:threonine metabolic process</t>
  </si>
  <si>
    <t xml:space="preserve">Cluster406</t>
  </si>
  <si>
    <t xml:space="preserve">hypothetical protein BAUCODRAFT_118821 [Baudoinia panamericana UAMH 10762]</t>
  </si>
  <si>
    <t xml:space="preserve">P:transcription from RNA polymerase II promoter; P:regulation of nucleobase-containing compound metabolic process; P:regulation of macromolecule metabolic process</t>
  </si>
  <si>
    <t xml:space="preserve">Cluster413</t>
  </si>
  <si>
    <t xml:space="preserve">zinc finger fyve-type protein</t>
  </si>
  <si>
    <t xml:space="preserve">F:metal ion binding; F:zinc ion binding; F:phosphatidylinositol-3-phosphate binding; C:late endosome; C:fungal-type vacuole membrane; P:protein ubiquitination; F:ubiquitin-protein transferase activity</t>
  </si>
  <si>
    <t xml:space="preserve">Cluster418</t>
  </si>
  <si>
    <t xml:space="preserve">carotenoid cleavage dioxygenase 1 like protein</t>
  </si>
  <si>
    <t xml:space="preserve">P:oxidation-reduction process; F:oxidoreductase activity, acting on single donors with incorporation of molecular oxygen, incorporation of two atoms of oxygen</t>
  </si>
  <si>
    <t xml:space="preserve">Cluster423</t>
  </si>
  <si>
    <t xml:space="preserve">Cluster424</t>
  </si>
  <si>
    <t xml:space="preserve">dna helicase</t>
  </si>
  <si>
    <t xml:space="preserve">P:ATP hydrolysis coupled proton transport; C:proton-transporting V-type ATPase, V0 domain; F:hydrolase activity; F:hydrogen ion transmembrane transporter activity; C:integral component of membrane</t>
  </si>
  <si>
    <t xml:space="preserve">Cluster426</t>
  </si>
  <si>
    <t xml:space="preserve">acid protease</t>
  </si>
  <si>
    <t xml:space="preserve">F:aspartic-type endopeptidase activity; P:proteolysis</t>
  </si>
  <si>
    <t xml:space="preserve">Cluster427</t>
  </si>
  <si>
    <t xml:space="preserve">hypothetical protein PV05_07531 [Exophiala xenobiotica]</t>
  </si>
  <si>
    <t xml:space="preserve">Cluster434</t>
  </si>
  <si>
    <t xml:space="preserve">F:oxidoreductase activity; F:binding</t>
  </si>
  <si>
    <t xml:space="preserve">Cluster438</t>
  </si>
  <si>
    <t xml:space="preserve">Cluster442</t>
  </si>
  <si>
    <t xml:space="preserve">flavin-containing superfamily amine oxidase</t>
  </si>
  <si>
    <t xml:space="preserve">Cluster454</t>
  </si>
  <si>
    <t xml:space="preserve">thioesterase superfamily protein</t>
  </si>
  <si>
    <t xml:space="preserve">Cluster456</t>
  </si>
  <si>
    <t xml:space="preserve">glutathione s-transferase</t>
  </si>
  <si>
    <t xml:space="preserve">Cluster459</t>
  </si>
  <si>
    <t xml:space="preserve">hypothetical protein AC579_4103 [Pseudocercospora musae]</t>
  </si>
  <si>
    <t xml:space="preserve">Cluster464</t>
  </si>
  <si>
    <t xml:space="preserve">hypothetical protein AC578_2732 [Mycosphaerella eumusae]</t>
  </si>
  <si>
    <t xml:space="preserve">Cluster467</t>
  </si>
  <si>
    <t xml:space="preserve">3-methylcrotonyl- carboxylase subunit alpha</t>
  </si>
  <si>
    <t xml:space="preserve">F:alpha-L-arabinofuranosidase activity; P:carbohydrate metabolic process; P:L-arabinose metabolic process</t>
  </si>
  <si>
    <t xml:space="preserve">Cluster478</t>
  </si>
  <si>
    <t xml:space="preserve">hypothetical protein AC579_93 [Pseudocercospora musae]</t>
  </si>
  <si>
    <t xml:space="preserve">Cluster480</t>
  </si>
  <si>
    <t xml:space="preserve">hypothetical protein BAUCODRAFT_240803 [Baudoinia panamericana UAMH 10762]</t>
  </si>
  <si>
    <t xml:space="preserve">Cluster481</t>
  </si>
  <si>
    <t xml:space="preserve">Cluster482</t>
  </si>
  <si>
    <t xml:space="preserve">haloacid dehalogenase</t>
  </si>
  <si>
    <t xml:space="preserve">P:alpha-amino acid catabolic process; P:NAD biosynthetic process; P:aromatic compound catabolic process; P:benzene-containing compound metabolic process; P:tryptophan metabolic process; F:hydrolase activity; P:organic cyclic compound catabolic process</t>
  </si>
  <si>
    <t xml:space="preserve">Cluster484</t>
  </si>
  <si>
    <t xml:space="preserve">Cluster485</t>
  </si>
  <si>
    <t xml:space="preserve">hypothetical protein MYCFIDRAFT_119849, partial [Cercospora fijiensis CIRAD86]</t>
  </si>
  <si>
    <t xml:space="preserve">F:carbon-sulfur lyase activity; P:metabolic process</t>
  </si>
  <si>
    <t xml:space="preserve">Cluster486</t>
  </si>
  <si>
    <t xml:space="preserve">hypothetical protein FE78DRAFT_78426 [Acidomyces richmondensis]</t>
  </si>
  <si>
    <t xml:space="preserve">F:arylformamidase activity; P:tryptophan catabolic process to kynurenine; P:glyoxylate metabolic process</t>
  </si>
  <si>
    <t xml:space="preserve">Cluster488</t>
  </si>
  <si>
    <t xml:space="preserve">hypothetical protein FE78DRAFT_26595 [Acidomyces richmondensis]</t>
  </si>
  <si>
    <t xml:space="preserve">Cluster489</t>
  </si>
  <si>
    <t xml:space="preserve">alpha beta knot</t>
  </si>
  <si>
    <t xml:space="preserve">P:methylation; F:methyltransferase activity; P:RNA modification; P:RNA processing</t>
  </si>
  <si>
    <t xml:space="preserve">Cluster493</t>
  </si>
  <si>
    <t xml:space="preserve">hypothetical protein AC578_2062 [Mycosphaerella eumusae]</t>
  </si>
  <si>
    <t xml:space="preserve">Cluster494</t>
  </si>
  <si>
    <t xml:space="preserve">p450 monooxygenase</t>
  </si>
  <si>
    <t xml:space="preserve">F:metal ion binding; F:3-hydroxyacyl-CoA dehydrogenase activity; P:oxidation-reduction process; P:isoleucine catabolic process; P:leucine catabolic process; P:lysine catabolic process; P:tryptophan metabolic process; P:valine catabolic process; P:fatty acid biosynthetic process; P:benzoate metabolic process</t>
  </si>
  <si>
    <t xml:space="preserve">Cluster495</t>
  </si>
  <si>
    <t xml:space="preserve">hypothetical protein MYCFIDRAFT_212370 [Cercospora fijiensis CIRAD86]</t>
  </si>
  <si>
    <t xml:space="preserve">Cluster498</t>
  </si>
  <si>
    <t xml:space="preserve">glycosyltransferase family 17 protein</t>
  </si>
  <si>
    <t xml:space="preserve">F:beta-1,4-mannosylglycoprotein 4-beta-N-acetylglucosaminyltransferase activity; C:membrane; P:protein N-linked glycosylation</t>
  </si>
  <si>
    <t xml:space="preserve">Cluster499</t>
  </si>
  <si>
    <t xml:space="preserve">cytochrome p450 protein</t>
  </si>
  <si>
    <t xml:space="preserve">Cluster571</t>
  </si>
  <si>
    <t xml:space="preserve">acyltransferase like protein</t>
  </si>
  <si>
    <t xml:space="preserve">C:integral component of membrane; C:membrane; F:transferase activity, transferring acyl groups other than amino-acyl groups</t>
  </si>
  <si>
    <t xml:space="preserve">Cluster579</t>
  </si>
  <si>
    <t xml:space="preserve">uncharacterized protein aureo_052350</t>
  </si>
  <si>
    <t xml:space="preserve">P:proteolysis; F:serine-type peptidase activity</t>
  </si>
  <si>
    <t xml:space="preserve">Cluster581</t>
  </si>
  <si>
    <t xml:space="preserve">putative transporter C3H1.06c [Talaromyces marneffei PM1]</t>
  </si>
  <si>
    <t xml:space="preserve">Cluster583</t>
  </si>
  <si>
    <t xml:space="preserve">Cluster585</t>
  </si>
  <si>
    <t xml:space="preserve">hypothetical protein FE78DRAFT_173209 [Acidomyces richmondensis]</t>
  </si>
  <si>
    <t xml:space="preserve">Cluster586</t>
  </si>
  <si>
    <t xml:space="preserve">oxalate decarboxylase</t>
  </si>
  <si>
    <t xml:space="preserve">P:oxalate metabolic process; F:nutrient reservoir activity</t>
  </si>
  <si>
    <t xml:space="preserve">Cluster588</t>
  </si>
  <si>
    <t xml:space="preserve">methyltransferase type 11</t>
  </si>
  <si>
    <t xml:space="preserve">F:methyltransferase activity; F:transferase activity; P:methylation</t>
  </si>
  <si>
    <t xml:space="preserve">Cluster4075</t>
  </si>
  <si>
    <t xml:space="preserve">ethanolamine utilization</t>
  </si>
  <si>
    <t xml:space="preserve">Cluster5656</t>
  </si>
  <si>
    <t xml:space="preserve">fibronectin type iii domain-containing protein</t>
  </si>
  <si>
    <t xml:space="preserve">Cluster5657</t>
  </si>
  <si>
    <t xml:space="preserve">high affinity methionine permease</t>
  </si>
  <si>
    <t xml:space="preserve">C:integral component of plasma membrane; P:amino acid transmembrane transport; P:L-amino acid transport; F:L-amino acid transmembrane transporter activity; F:antiporter activity</t>
  </si>
  <si>
    <t xml:space="preserve">Cluster5659</t>
  </si>
  <si>
    <t xml:space="preserve">fad- type partial</t>
  </si>
  <si>
    <t xml:space="preserve">Cluster5660</t>
  </si>
  <si>
    <t xml:space="preserve">major facilitator superfamily transporter</t>
  </si>
  <si>
    <t xml:space="preserve">Cluster5661</t>
  </si>
  <si>
    <t xml:space="preserve">methanesulfonate monooxygenase protein</t>
  </si>
  <si>
    <t xml:space="preserve">F:monooxygenase activity; P:oxidation-reduction process; F:oxidoreductase activity, acting on paired donors, with incorporation or reduction of molecular oxygen</t>
  </si>
  <si>
    <t xml:space="preserve">Cluster5664</t>
  </si>
  <si>
    <t xml:space="preserve">hypothetical protein NECHADRAFT_68260 [Nectria haematococca mpVI 77-13-4]</t>
  </si>
  <si>
    <t xml:space="preserve">Cluster5770</t>
  </si>
  <si>
    <t xml:space="preserve">protein caj1</t>
  </si>
  <si>
    <t xml:space="preserve">F:molecular_function; P:biological_process; C:cellular_component</t>
  </si>
  <si>
    <t xml:space="preserve">Cluster5789</t>
  </si>
  <si>
    <t xml:space="preserve">tpa: thioredoxin reductase (afu_orthologue afua_6g09740)</t>
  </si>
  <si>
    <t xml:space="preserve">P:oxidation-reduction process; F:oxidoreductase activity; C:cellular_component</t>
  </si>
  <si>
    <t xml:space="preserve">Cluster5792</t>
  </si>
  <si>
    <t xml:space="preserve">parasitic phase-specific protein psp-1 protein</t>
  </si>
  <si>
    <t xml:space="preserve">P:response to stress; C:integral component of membrane; C:membrane</t>
  </si>
  <si>
    <t xml:space="preserve">Cluster5794</t>
  </si>
  <si>
    <t xml:space="preserve">f-box domain protein</t>
  </si>
  <si>
    <t xml:space="preserve">Cluster5828</t>
  </si>
  <si>
    <t xml:space="preserve">hypothetical protein RIB2604_03701850 [Aspergillus luchuensis]</t>
  </si>
  <si>
    <t xml:space="preserve">Table S5. Genes involved in carbohydrate metabolism.</t>
  </si>
  <si>
    <r>
      <rPr>
        <b val="true"/>
        <sz val="11"/>
        <color rgb="FF000000"/>
        <rFont val="Times New Roman"/>
        <family val="1"/>
      </rPr>
      <t xml:space="preserve">Gene ID </t>
    </r>
    <r>
      <rPr>
        <b val="true"/>
        <vertAlign val="superscript"/>
        <sz val="11"/>
        <color rgb="FF000000"/>
        <rFont val="Times New Roman"/>
        <family val="1"/>
      </rPr>
      <t xml:space="preserve">1</t>
    </r>
  </si>
  <si>
    <t xml:space="preserve">S. cerevisiae</t>
  </si>
  <si>
    <t xml:space="preserve">S. pombe</t>
  </si>
  <si>
    <t xml:space="preserve">P. fructicola</t>
  </si>
  <si>
    <t xml:space="preserve">EC #</t>
  </si>
  <si>
    <t xml:space="preserve">Glycolysis </t>
  </si>
  <si>
    <t xml:space="preserve">Hxk1</t>
  </si>
  <si>
    <t xml:space="preserve">YFR053C</t>
  </si>
  <si>
    <t xml:space="preserve">SPAC24H6.04</t>
  </si>
  <si>
    <t xml:space="preserve">g7122.t1</t>
  </si>
  <si>
    <t xml:space="preserve">2.7.1.1</t>
  </si>
  <si>
    <t xml:space="preserve">hexokinase 1</t>
  </si>
  <si>
    <t xml:space="preserve">Hxk2</t>
  </si>
  <si>
    <t xml:space="preserve">YGL253W</t>
  </si>
  <si>
    <t xml:space="preserve">hexokinase 2, HEX1 HKB SCI2 </t>
  </si>
  <si>
    <t xml:space="preserve">Pgm1</t>
  </si>
  <si>
    <t xml:space="preserve">YKL127W/YMR105C</t>
  </si>
  <si>
    <t xml:space="preserve">SPBC32F12.10</t>
  </si>
  <si>
    <t xml:space="preserve">g3819.t1</t>
  </si>
  <si>
    <t xml:space="preserve">5.4.2.2</t>
  </si>
  <si>
    <t xml:space="preserve">phosphoglucomutase</t>
  </si>
  <si>
    <t xml:space="preserve">Pgi1</t>
  </si>
  <si>
    <t xml:space="preserve">YBR196C</t>
  </si>
  <si>
    <t xml:space="preserve">SPBC1604.05</t>
  </si>
  <si>
    <t xml:space="preserve">g2352.t1</t>
  </si>
  <si>
    <t xml:space="preserve">5.3.1.9</t>
  </si>
  <si>
    <t xml:space="preserve">glucose-6-phosphate isomerase CDC30</t>
  </si>
  <si>
    <t xml:space="preserve">Pfk1</t>
  </si>
  <si>
    <t xml:space="preserve">YGR240C</t>
  </si>
  <si>
    <t xml:space="preserve">SPBC16H5.02</t>
  </si>
  <si>
    <t xml:space="preserve">g3654.t1</t>
  </si>
  <si>
    <t xml:space="preserve">2.7.1.11</t>
  </si>
  <si>
    <t xml:space="preserve">6-phosphofructokinase subunit alpha</t>
  </si>
  <si>
    <t xml:space="preserve">Pfk2</t>
  </si>
  <si>
    <t xml:space="preserve">YMR205C</t>
  </si>
  <si>
    <t xml:space="preserve">6-phosphofructokinase subunit beta</t>
  </si>
  <si>
    <t xml:space="preserve">Fba1</t>
  </si>
  <si>
    <t xml:space="preserve">YKL060C</t>
  </si>
  <si>
    <t xml:space="preserve">SPBC19C2.07</t>
  </si>
  <si>
    <t xml:space="preserve">g3966.t1</t>
  </si>
  <si>
    <t xml:space="preserve">4.1.2.13</t>
  </si>
  <si>
    <t xml:space="preserve">fructose-bisphosphate aldolase FBA1 LOT1</t>
  </si>
  <si>
    <t xml:space="preserve">Tpi1</t>
  </si>
  <si>
    <t xml:space="preserve">YDR050C</t>
  </si>
  <si>
    <t xml:space="preserve">SPCC24B10.21</t>
  </si>
  <si>
    <t xml:space="preserve">g4388.t1</t>
  </si>
  <si>
    <t xml:space="preserve">5.3.1.1</t>
  </si>
  <si>
    <t xml:space="preserve">triose-phosphate isomerase TPI1</t>
  </si>
  <si>
    <t xml:space="preserve">Tdh1</t>
  </si>
  <si>
    <t xml:space="preserve">YJL052W</t>
  </si>
  <si>
    <t xml:space="preserve">SPBC32F12.11</t>
  </si>
  <si>
    <t xml:space="preserve">g5728.t1</t>
  </si>
  <si>
    <t xml:space="preserve">1.2.1.12</t>
  </si>
  <si>
    <t xml:space="preserve">glyceraldehyde-3-phosphate dehydrogenase (phosphorylating) TDH1 GAPDH </t>
  </si>
  <si>
    <t xml:space="preserve">Tdh2</t>
  </si>
  <si>
    <t xml:space="preserve">YJR009C</t>
  </si>
  <si>
    <t xml:space="preserve">SPBC354.12</t>
  </si>
  <si>
    <t xml:space="preserve">glyceraldehyde-3-phosphate dehydrogenase (phosphorylating) TDH2</t>
  </si>
  <si>
    <t xml:space="preserve">Tdh3</t>
  </si>
  <si>
    <t xml:space="preserve">YGR192C</t>
  </si>
  <si>
    <t xml:space="preserve">glyceraldehyde-3-phosphate dehydrogenase (phosphorylating) TDH3 GPD GAPDH</t>
  </si>
  <si>
    <t xml:space="preserve">Pgk1</t>
  </si>
  <si>
    <t xml:space="preserve">YCR012W</t>
  </si>
  <si>
    <t xml:space="preserve">SPBC14F5.04c</t>
  </si>
  <si>
    <t xml:space="preserve">g5909.t1</t>
  </si>
  <si>
    <t xml:space="preserve">2.7.2.3</t>
  </si>
  <si>
    <t xml:space="preserve">phosphoglycerate kinase</t>
  </si>
  <si>
    <t xml:space="preserve">Gpm1</t>
  </si>
  <si>
    <t xml:space="preserve">YKL152C</t>
  </si>
  <si>
    <t xml:space="preserve">SPAC26F1.06</t>
  </si>
  <si>
    <t xml:space="preserve">g1598.t1</t>
  </si>
  <si>
    <t xml:space="preserve">5.4.2.11</t>
  </si>
  <si>
    <t xml:space="preserve">phosphoglycerate mutase GPM1</t>
  </si>
  <si>
    <t xml:space="preserve">Shb17</t>
  </si>
  <si>
    <t xml:space="preserve">YKR043C</t>
  </si>
  <si>
    <t xml:space="preserve">g2540.t1</t>
  </si>
  <si>
    <t xml:space="preserve">5.4.2.12</t>
  </si>
  <si>
    <t xml:space="preserve">phosphoglycerate mutase</t>
  </si>
  <si>
    <t xml:space="preserve">Eno2</t>
  </si>
  <si>
    <t xml:space="preserve">YHR174W</t>
  </si>
  <si>
    <t xml:space="preserve">SPBPB21E7.01c</t>
  </si>
  <si>
    <t xml:space="preserve">g2784.t1</t>
  </si>
  <si>
    <t xml:space="preserve">4.2.1.11</t>
  </si>
  <si>
    <t xml:space="preserve">phosphopyruvate hydratase ENO2</t>
  </si>
  <si>
    <t xml:space="preserve">Eno1</t>
  </si>
  <si>
    <t xml:space="preserve">YGR254W</t>
  </si>
  <si>
    <t xml:space="preserve">SPBPB21E7.01c/SPBC1815.01</t>
  </si>
  <si>
    <t xml:space="preserve">phosphopyruvate hydratase ENO1 HSP48</t>
  </si>
  <si>
    <t xml:space="preserve">Pyk1/Cdc19</t>
  </si>
  <si>
    <t xml:space="preserve">YAL038W</t>
  </si>
  <si>
    <t xml:space="preserve">SPAC4H3.10c</t>
  </si>
  <si>
    <t xml:space="preserve">g1018.t1</t>
  </si>
  <si>
    <t xml:space="preserve">2.7.1.40</t>
  </si>
  <si>
    <t xml:space="preserve">pyruvate kinase CDC19 PYK1</t>
  </si>
  <si>
    <t xml:space="preserve">Pyk2</t>
  </si>
  <si>
    <t xml:space="preserve">YOR347C</t>
  </si>
  <si>
    <t xml:space="preserve">pyruvate kinase</t>
  </si>
  <si>
    <t xml:space="preserve">Citrate cycle (TCA cycle)</t>
  </si>
  <si>
    <t xml:space="preserve">Cit1</t>
  </si>
  <si>
    <t xml:space="preserve">YNR001C</t>
  </si>
  <si>
    <t xml:space="preserve">SPAC6C3.04</t>
  </si>
  <si>
    <t xml:space="preserve">2.3.3.16/2.3.3.1</t>
  </si>
  <si>
    <t xml:space="preserve">citrate (Si)-synthase CIT1 CS1 LYS6</t>
  </si>
  <si>
    <t xml:space="preserve">Cit2</t>
  </si>
  <si>
    <t xml:space="preserve">YCR005C</t>
  </si>
  <si>
    <t xml:space="preserve">citrate (Si)-synthase CIT2</t>
  </si>
  <si>
    <t xml:space="preserve">Cit3</t>
  </si>
  <si>
    <t xml:space="preserve">YPR001W</t>
  </si>
  <si>
    <t xml:space="preserve">citrate (Si)-synthase CIT3</t>
  </si>
  <si>
    <t xml:space="preserve">Aco1</t>
  </si>
  <si>
    <t xml:space="preserve">YLR304C</t>
  </si>
  <si>
    <t xml:space="preserve">SPAC24C9.06c</t>
  </si>
  <si>
    <t xml:space="preserve">g2416.t1</t>
  </si>
  <si>
    <t xml:space="preserve">4.2.1.3</t>
  </si>
  <si>
    <t xml:space="preserve">aconitate hydratase ACO1 GLU1</t>
  </si>
  <si>
    <t xml:space="preserve">Idh1</t>
  </si>
  <si>
    <t xml:space="preserve">YNL037C</t>
  </si>
  <si>
    <t xml:space="preserve">SPAC11G7.03</t>
  </si>
  <si>
    <t xml:space="preserve">g3152.t1</t>
  </si>
  <si>
    <t xml:space="preserve">1.1.1.41</t>
  </si>
  <si>
    <t xml:space="preserve">isocitrate dehydrogenase (NAD(+)) IDH1</t>
  </si>
  <si>
    <t xml:space="preserve">Idh2</t>
  </si>
  <si>
    <t xml:space="preserve">YOR136W</t>
  </si>
  <si>
    <t xml:space="preserve">SPBC902.05c</t>
  </si>
  <si>
    <t xml:space="preserve">g3195.t1</t>
  </si>
  <si>
    <t xml:space="preserve">isocitrate dehydrogenase (NAD(+)) IDH2</t>
  </si>
  <si>
    <t xml:space="preserve">Kgd1</t>
  </si>
  <si>
    <t xml:space="preserve">YIL125W</t>
  </si>
  <si>
    <t xml:space="preserve">SPBC3H7.03c</t>
  </si>
  <si>
    <t xml:space="preserve">g7476.t1</t>
  </si>
  <si>
    <t xml:space="preserve">1.2.4.2</t>
  </si>
  <si>
    <t xml:space="preserve">alpha-ketoglutarate dehydrogenase KGD1 OGD1</t>
  </si>
  <si>
    <t xml:space="preserve">Kgd2</t>
  </si>
  <si>
    <t xml:space="preserve">YDR148C</t>
  </si>
  <si>
    <t xml:space="preserve">SPBC776.15c</t>
  </si>
  <si>
    <t xml:space="preserve">g2037.t1</t>
  </si>
  <si>
    <t xml:space="preserve">2.3.1.61</t>
  </si>
  <si>
    <t xml:space="preserve">alpha-ketoglutarate dehydrogenase KGD2</t>
  </si>
  <si>
    <t xml:space="preserve">Lsc1</t>
  </si>
  <si>
    <t xml:space="preserve">YOR142W</t>
  </si>
  <si>
    <t xml:space="preserve">SPAC16E8.17c</t>
  </si>
  <si>
    <t xml:space="preserve">g7189.t1</t>
  </si>
  <si>
    <t xml:space="preserve">6.2.1.4/6.2.1.5</t>
  </si>
  <si>
    <t xml:space="preserve">succinate--CoA ligase (GDP-forming) subunit alpha</t>
  </si>
  <si>
    <t xml:space="preserve">Lsc2</t>
  </si>
  <si>
    <t xml:space="preserve">YGR244C</t>
  </si>
  <si>
    <t xml:space="preserve">SPCC1620.08</t>
  </si>
  <si>
    <t xml:space="preserve">g4117.t1</t>
  </si>
  <si>
    <t xml:space="preserve">succinate--CoA ligase (GDP-forming) subunit beta</t>
  </si>
  <si>
    <t xml:space="preserve">Sdh1</t>
  </si>
  <si>
    <t xml:space="preserve">YKL148C</t>
  </si>
  <si>
    <t xml:space="preserve">SPAC1556.02c</t>
  </si>
  <si>
    <t xml:space="preserve">g760.t1</t>
  </si>
  <si>
    <t xml:space="preserve">1.3.5.1</t>
  </si>
  <si>
    <t xml:space="preserve">SDHA succinate dehydrogenase flavoprotein subunit SDH1</t>
  </si>
  <si>
    <t xml:space="preserve">Sdh2</t>
  </si>
  <si>
    <t xml:space="preserve">YLL041C</t>
  </si>
  <si>
    <t xml:space="preserve">SPAC140.01</t>
  </si>
  <si>
    <t xml:space="preserve">g1909.t1</t>
  </si>
  <si>
    <t xml:space="preserve">succinate dehydrogenase iron-sulfur protein subunit SDH2 SDHB ACN17</t>
  </si>
  <si>
    <t xml:space="preserve">Sdh3</t>
  </si>
  <si>
    <t xml:space="preserve">YKL141W</t>
  </si>
  <si>
    <t xml:space="preserve">SPCC330.12c</t>
  </si>
  <si>
    <t xml:space="preserve">g5590.t1</t>
  </si>
  <si>
    <t xml:space="preserve">1.1.1.37</t>
  </si>
  <si>
    <t xml:space="preserve">succinate dehydrogenase cytochrome b subunit SDH3 CYB3 YKL4 </t>
  </si>
  <si>
    <t xml:space="preserve">Sdh4</t>
  </si>
  <si>
    <t xml:space="preserve">YDR178W</t>
  </si>
  <si>
    <t xml:space="preserve">SPBP23A10.16</t>
  </si>
  <si>
    <t xml:space="preserve">g964.t1</t>
  </si>
  <si>
    <t xml:space="preserve">n/a</t>
  </si>
  <si>
    <t xml:space="preserve">succinate dehydrogenase membrane anchor subunit SDH4 ACN18</t>
  </si>
  <si>
    <t xml:space="preserve">Fum1</t>
  </si>
  <si>
    <t xml:space="preserve">YPL262W</t>
  </si>
  <si>
    <t xml:space="preserve">SPCC18.18c</t>
  </si>
  <si>
    <t xml:space="preserve">g3049.t1</t>
  </si>
  <si>
    <t xml:space="preserve">4.2.1.2</t>
  </si>
  <si>
    <t xml:space="preserve">fumarase FUM1</t>
  </si>
  <si>
    <t xml:space="preserve">Mdh1</t>
  </si>
  <si>
    <t xml:space="preserve">YKL085W</t>
  </si>
  <si>
    <t xml:space="preserve">SPCC306.08c</t>
  </si>
  <si>
    <t xml:space="preserve">g2644.t1</t>
  </si>
  <si>
    <t xml:space="preserve">malate dehydrogenase MDH1</t>
  </si>
  <si>
    <t xml:space="preserve">Mdh3</t>
  </si>
  <si>
    <t xml:space="preserve">YDL078C</t>
  </si>
  <si>
    <t xml:space="preserve">g6574.t1</t>
  </si>
  <si>
    <t xml:space="preserve">malate dehydrogenase MDH3</t>
  </si>
  <si>
    <t xml:space="preserve">Pyc1</t>
  </si>
  <si>
    <t xml:space="preserve">YGL062W</t>
  </si>
  <si>
    <t xml:space="preserve">SPBC17G9.11c</t>
  </si>
  <si>
    <t xml:space="preserve">g1420.t1</t>
  </si>
  <si>
    <t xml:space="preserve">6.4.1.1</t>
  </si>
  <si>
    <t xml:space="preserve">pyruvate carboxylase 1</t>
  </si>
  <si>
    <t xml:space="preserve">Pyc2</t>
  </si>
  <si>
    <t xml:space="preserve">YBR218C</t>
  </si>
  <si>
    <t xml:space="preserve">pyruvate carboxylase 2</t>
  </si>
  <si>
    <t xml:space="preserve">Pdb1</t>
  </si>
  <si>
    <t xml:space="preserve">YBR221C </t>
  </si>
  <si>
    <t xml:space="preserve">SPBC30D10.13c</t>
  </si>
  <si>
    <t xml:space="preserve">g3549</t>
  </si>
  <si>
    <t xml:space="preserve">1.2.4.1</t>
  </si>
  <si>
    <t xml:space="preserve">pyruvate dehydrogenase (acetyl-transferring) subunit E1 beta</t>
  </si>
  <si>
    <t xml:space="preserve">Lpd1</t>
  </si>
  <si>
    <t xml:space="preserve">YFL018C</t>
  </si>
  <si>
    <t xml:space="preserve">SPAC1002.09c</t>
  </si>
  <si>
    <t xml:space="preserve">g5265.t1</t>
  </si>
  <si>
    <t xml:space="preserve">1.8.1.4</t>
  </si>
  <si>
    <t xml:space="preserve">HPD1 dihydrolipoyl dehydrogenase</t>
  </si>
  <si>
    <t xml:space="preserve">Pda2/Lat1/odp2</t>
  </si>
  <si>
    <t xml:space="preserve">YNL071W</t>
  </si>
  <si>
    <t xml:space="preserve">SPCC794.07</t>
  </si>
  <si>
    <t xml:space="preserve">g2713.t1</t>
  </si>
  <si>
    <t xml:space="preserve">2.3.1.12</t>
  </si>
  <si>
    <t xml:space="preserve">dihydrolipoyllysine-residue acetyltransferase</t>
  </si>
  <si>
    <t xml:space="preserve">Acs1/Fun44</t>
  </si>
  <si>
    <t xml:space="preserve">YAL054C</t>
  </si>
  <si>
    <t xml:space="preserve">SPCC191.02c</t>
  </si>
  <si>
    <t xml:space="preserve">g237.t1</t>
  </si>
  <si>
    <t xml:space="preserve">6.2.1.1</t>
  </si>
  <si>
    <t xml:space="preserve">acetate-CoA ligase 1, acetyl-CoA synthetase</t>
  </si>
  <si>
    <t xml:space="preserve">Gluconeogenesis</t>
  </si>
  <si>
    <t xml:space="preserve">PBC1815.01</t>
  </si>
  <si>
    <t xml:space="preserve">phosphoglycerate mutase GPM1 [EC:5.4.2.11]</t>
  </si>
  <si>
    <t xml:space="preserve">Pck1</t>
  </si>
  <si>
    <t xml:space="preserve">YKR097W</t>
  </si>
  <si>
    <t xml:space="preserve">g5506.t1</t>
  </si>
  <si>
    <t xml:space="preserve">4.1.1.49</t>
  </si>
  <si>
    <t xml:space="preserve">phosphoenolpyruvate carboxykinase PCK1 JPM2 PPC1</t>
  </si>
  <si>
    <t xml:space="preserve">Fbp1*</t>
  </si>
  <si>
    <t xml:space="preserve">YLR377C</t>
  </si>
  <si>
    <t xml:space="preserve">SPBC1198.14c</t>
  </si>
  <si>
    <t xml:space="preserve">g7528.t1</t>
  </si>
  <si>
    <t xml:space="preserve">3.1.3.11</t>
  </si>
  <si>
    <t xml:space="preserve">fructose 1,6-bisphosphate 1-phosphatase ACN8 </t>
  </si>
  <si>
    <t xml:space="preserve">Mdh2</t>
  </si>
  <si>
    <t xml:space="preserve">YOL126C</t>
  </si>
  <si>
    <t xml:space="preserve">malate dehydrogenase MDH2</t>
  </si>
  <si>
    <t xml:space="preserve">Pentose phosphate pathway</t>
  </si>
  <si>
    <t xml:space="preserve">Tkl2</t>
  </si>
  <si>
    <t xml:space="preserve">YBR117C</t>
  </si>
  <si>
    <t xml:space="preserve">SPBC2G5.05</t>
  </si>
  <si>
    <t xml:space="preserve">g4227.t1</t>
  </si>
  <si>
    <t xml:space="preserve">2.2.1.1</t>
  </si>
  <si>
    <t xml:space="preserve">transketolase TKL2</t>
  </si>
  <si>
    <t xml:space="preserve">Sol3</t>
  </si>
  <si>
    <t xml:space="preserve">YHR163W</t>
  </si>
  <si>
    <t xml:space="preserve">SPCC16C4.10 </t>
  </si>
  <si>
    <t xml:space="preserve">g1236.t1</t>
  </si>
  <si>
    <t xml:space="preserve">3.1.1.31</t>
  </si>
  <si>
    <t xml:space="preserve">6-phosphogluconolactonase SOL3</t>
  </si>
  <si>
    <t xml:space="preserve">Gnd1</t>
  </si>
  <si>
    <t xml:space="preserve">YHR183W</t>
  </si>
  <si>
    <t xml:space="preserve">SPBC660.16</t>
  </si>
  <si>
    <t xml:space="preserve">g6978.t1</t>
  </si>
  <si>
    <t xml:space="preserve">1.1.1.44</t>
  </si>
  <si>
    <t xml:space="preserve">phosphogluconate dehydrogenase (decarboxylating) GND1</t>
  </si>
  <si>
    <t xml:space="preserve">Sol4</t>
  </si>
  <si>
    <t xml:space="preserve">YGR248W</t>
  </si>
  <si>
    <t xml:space="preserve">6-phosphogluconolactonase SOL4</t>
  </si>
  <si>
    <t xml:space="preserve">Gnd2</t>
  </si>
  <si>
    <t xml:space="preserve">YGR256W</t>
  </si>
  <si>
    <t xml:space="preserve">SPBC660.16 </t>
  </si>
  <si>
    <t xml:space="preserve">phosphogluconate dehydrogenase (decarboxylating) GND2</t>
  </si>
  <si>
    <t xml:space="preserve">Rpe1</t>
  </si>
  <si>
    <t xml:space="preserve">YJL121C</t>
  </si>
  <si>
    <t xml:space="preserve">SPAC31G5.05c</t>
  </si>
  <si>
    <t xml:space="preserve">g320.t1</t>
  </si>
  <si>
    <t xml:space="preserve">5.1.3.1</t>
  </si>
  <si>
    <t xml:space="preserve">ribulose-phosphate 3-epimerase RPE1 EPI1 POS18</t>
  </si>
  <si>
    <t xml:space="preserve">Tal1</t>
  </si>
  <si>
    <t xml:space="preserve">YLR354C</t>
  </si>
  <si>
    <t xml:space="preserve">SPCC1020.06c </t>
  </si>
  <si>
    <t xml:space="preserve">g3490.t1</t>
  </si>
  <si>
    <t xml:space="preserve">2.2.1.2</t>
  </si>
  <si>
    <t xml:space="preserve">sedoheptulose-7-phosphate:D-glyceraldehyde-3-phosphate transaldolase TAL1 </t>
  </si>
  <si>
    <t xml:space="preserve">Zwf1</t>
  </si>
  <si>
    <t xml:space="preserve">YNL241C</t>
  </si>
  <si>
    <t xml:space="preserve">SPAC3A12.18, SPAC3C7.13c, SPCC794.01c</t>
  </si>
  <si>
    <t xml:space="preserve">g6796.t1</t>
  </si>
  <si>
    <t xml:space="preserve">1.1.1.49</t>
  </si>
  <si>
    <t xml:space="preserve">POS10 glucose-6-phosphate dehydrogenase MET19</t>
  </si>
  <si>
    <t xml:space="preserve">Rki1</t>
  </si>
  <si>
    <t xml:space="preserve">YOR095C</t>
  </si>
  <si>
    <t xml:space="preserve">SPAC144.12</t>
  </si>
  <si>
    <t xml:space="preserve">g7766.t1</t>
  </si>
  <si>
    <t xml:space="preserve">5.3.1.6</t>
  </si>
  <si>
    <t xml:space="preserve">ribose-5-phosphate isomerase RKI1</t>
  </si>
  <si>
    <t xml:space="preserve">Tkl1</t>
  </si>
  <si>
    <t xml:space="preserve">YPR074C</t>
  </si>
  <si>
    <t xml:space="preserve">SPBC2G5.05 </t>
  </si>
  <si>
    <t xml:space="preserve">transketolase TKL1</t>
  </si>
  <si>
    <t xml:space="preserve">Glyoxylate cycle</t>
  </si>
  <si>
    <t xml:space="preserve">Icl1</t>
  </si>
  <si>
    <t xml:space="preserve">YER065C</t>
  </si>
  <si>
    <t xml:space="preserve">SPBC1683.11c</t>
  </si>
  <si>
    <t xml:space="preserve">g1861.t1</t>
  </si>
  <si>
    <t xml:space="preserve">4.1.3.1</t>
  </si>
  <si>
    <t xml:space="preserve">isocitrate lyase 1 </t>
  </si>
  <si>
    <t xml:space="preserve">Mls1</t>
  </si>
  <si>
    <t xml:space="preserve">YNL117W</t>
  </si>
  <si>
    <t xml:space="preserve">g3014.t1</t>
  </si>
  <si>
    <t xml:space="preserve">2.3.3.9</t>
  </si>
  <si>
    <t xml:space="preserve">malate synthase  </t>
  </si>
  <si>
    <t xml:space="preserve">Mls2</t>
  </si>
  <si>
    <t xml:space="preserve">YIR031C</t>
  </si>
  <si>
    <t xml:space="preserve">malate synthase DAL7 </t>
  </si>
  <si>
    <t xml:space="preserve">Fermentation</t>
  </si>
  <si>
    <t xml:space="preserve">Adh1</t>
  </si>
  <si>
    <t xml:space="preserve">YOL086C</t>
  </si>
  <si>
    <t xml:space="preserve">SPCC13B11.01</t>
  </si>
  <si>
    <t xml:space="preserve">g7903.t1</t>
  </si>
  <si>
    <t xml:space="preserve">1.1.1.190/1.1.1.1</t>
  </si>
  <si>
    <t xml:space="preserve">ADC1 alcohol dehydrogenase ADH1</t>
  </si>
  <si>
    <t xml:space="preserve">Adh2</t>
  </si>
  <si>
    <t xml:space="preserve">YMR303C</t>
  </si>
  <si>
    <t xml:space="preserve">ADR2 alcohol dehydrogenase ADH2</t>
  </si>
  <si>
    <t xml:space="preserve">Adh3</t>
  </si>
  <si>
    <t xml:space="preserve">YMR083W</t>
  </si>
  <si>
    <t xml:space="preserve">alcohol dehydrogenase ADH3</t>
  </si>
  <si>
    <t xml:space="preserve">Adh4</t>
  </si>
  <si>
    <t xml:space="preserve">YGL256W</t>
  </si>
  <si>
    <t xml:space="preserve">g5869.t1</t>
  </si>
  <si>
    <t xml:space="preserve">alcohol dehydrogenase ADH4 ZRG5 NRC465</t>
  </si>
  <si>
    <t xml:space="preserve">Adh5</t>
  </si>
  <si>
    <t xml:space="preserve">YBR145W</t>
  </si>
  <si>
    <t xml:space="preserve">1.1.1.190 /1.1.1.1</t>
  </si>
  <si>
    <t xml:space="preserve">alcohol dehydrogenase ADH5</t>
  </si>
  <si>
    <t xml:space="preserve">Ald3</t>
  </si>
  <si>
    <t xml:space="preserve">YMR169C/YMR170C</t>
  </si>
  <si>
    <t xml:space="preserve">SPAC922.07c</t>
  </si>
  <si>
    <t xml:space="preserve">g1004.t1</t>
  </si>
  <si>
    <t xml:space="preserve">1.2.1.3/1.2.1.5</t>
  </si>
  <si>
    <t xml:space="preserve">aldehyde dehydrogenase (NAD(+)</t>
  </si>
  <si>
    <t xml:space="preserve">Ald4</t>
  </si>
  <si>
    <t xml:space="preserve">YOR374W</t>
  </si>
  <si>
    <t xml:space="preserve">SPAC9E9.09c</t>
  </si>
  <si>
    <t xml:space="preserve">g8039.t1</t>
  </si>
  <si>
    <t xml:space="preserve">1.2.1.5/1.2.1.3</t>
  </si>
  <si>
    <t xml:space="preserve">aldehyde dehydrogenase (NADP(+)) ALDH2 ALD7</t>
  </si>
  <si>
    <t xml:space="preserve">Ald5</t>
  </si>
  <si>
    <t xml:space="preserve">YER073W</t>
  </si>
  <si>
    <t xml:space="preserve">aldehyde dehydrogenase (NAD(P)(+)) ALD5</t>
  </si>
  <si>
    <t xml:space="preserve">Ald6</t>
  </si>
  <si>
    <t xml:space="preserve">YPL061W</t>
  </si>
  <si>
    <t xml:space="preserve">1.2.1.3/1.2.1.4</t>
  </si>
  <si>
    <t xml:space="preserve">aldehyde dehydrogenase (NADP(+)) ALD1 ALD6</t>
  </si>
  <si>
    <t xml:space="preserve">Glk1</t>
  </si>
  <si>
    <t xml:space="preserve">YCL040W</t>
  </si>
  <si>
    <t xml:space="preserve">SPAC4F8.07c</t>
  </si>
  <si>
    <t xml:space="preserve">g1819.t1</t>
  </si>
  <si>
    <t xml:space="preserve">2.7.1.2/2.7.1.1</t>
  </si>
  <si>
    <t xml:space="preserve">HOR3 glucokinase</t>
  </si>
  <si>
    <t xml:space="preserve">Ymr099c</t>
  </si>
  <si>
    <t xml:space="preserve">YMR099C</t>
  </si>
  <si>
    <t xml:space="preserve">g5578.t1</t>
  </si>
  <si>
    <t xml:space="preserve">5.1.3.15</t>
  </si>
  <si>
    <t xml:space="preserve">glucose-6-phosphate 1-epimerase</t>
  </si>
  <si>
    <t xml:space="preserve">Gal10</t>
  </si>
  <si>
    <t xml:space="preserve">YBR019C</t>
  </si>
  <si>
    <t xml:space="preserve">SPBPB2B2.12c</t>
  </si>
  <si>
    <t xml:space="preserve">g7925.t1</t>
  </si>
  <si>
    <t xml:space="preserve">5.1.3.3/5.1.3.2</t>
  </si>
  <si>
    <t xml:space="preserve">bifunctional UDP-glucose 4-epimerase/aldose 1-epimerase </t>
  </si>
  <si>
    <t xml:space="preserve">Pdc1</t>
  </si>
  <si>
    <t xml:space="preserve">YLR044C</t>
  </si>
  <si>
    <t xml:space="preserve">SPAC3G9.11c</t>
  </si>
  <si>
    <t xml:space="preserve">g4218.t1</t>
  </si>
  <si>
    <t xml:space="preserve">4.1.1.1/4.1.1.74/4.1.1.72</t>
  </si>
  <si>
    <t xml:space="preserve">indolepyruvate decarboxylase 1, pyruvate decarboxylase </t>
  </si>
  <si>
    <t xml:space="preserve">Pdc5</t>
  </si>
  <si>
    <t xml:space="preserve">YLR134W</t>
  </si>
  <si>
    <t xml:space="preserve">g3923.t1</t>
  </si>
  <si>
    <t xml:space="preserve">indolepyruvate decarboxylase 5, pyruvate decarboxylase </t>
  </si>
  <si>
    <t xml:space="preserve">Pdc6</t>
  </si>
  <si>
    <t xml:space="preserve">YGR087C</t>
  </si>
  <si>
    <t xml:space="preserve">indolepyruvate decarboxylase 6, pyruvate decarboxylase </t>
  </si>
  <si>
    <t xml:space="preserve">Glycogen metabolism</t>
  </si>
  <si>
    <t xml:space="preserve">Glycogen synthesis</t>
  </si>
  <si>
    <t xml:space="preserve">Ugp1</t>
  </si>
  <si>
    <t xml:space="preserve">YKL035W</t>
  </si>
  <si>
    <t xml:space="preserve">SPCC1322.04</t>
  </si>
  <si>
    <t xml:space="preserve">g6669.t1</t>
  </si>
  <si>
    <t xml:space="preserve">2.7.7.9</t>
  </si>
  <si>
    <t xml:space="preserve">UDP-glucose pyrophosphorylase (UGPase)</t>
  </si>
  <si>
    <t xml:space="preserve">Glg1</t>
  </si>
  <si>
    <t xml:space="preserve">YKR058W</t>
  </si>
  <si>
    <t xml:space="preserve">g4780.t1</t>
  </si>
  <si>
    <t xml:space="preserve">2.4.1.186</t>
  </si>
  <si>
    <t xml:space="preserve">glycogenin glucosyltransferase GLG1</t>
  </si>
  <si>
    <t xml:space="preserve">Glg2</t>
  </si>
  <si>
    <t xml:space="preserve">YJL137C</t>
  </si>
  <si>
    <t xml:space="preserve">glycogenin glucosyltransferase GLG2</t>
  </si>
  <si>
    <t xml:space="preserve">Gsy1</t>
  </si>
  <si>
    <t xml:space="preserve">YFR015C</t>
  </si>
  <si>
    <t xml:space="preserve">g6142.t1</t>
  </si>
  <si>
    <t xml:space="preserve">2.4.1.11</t>
  </si>
  <si>
    <t xml:space="preserve">glycogen (starch) synthase GSY1</t>
  </si>
  <si>
    <t xml:space="preserve">Gsy2</t>
  </si>
  <si>
    <t xml:space="preserve">YLR258W</t>
  </si>
  <si>
    <t xml:space="preserve">glycogen (starch) synthase GSY2</t>
  </si>
  <si>
    <t xml:space="preserve">Glc3</t>
  </si>
  <si>
    <t xml:space="preserve">YEL011W</t>
  </si>
  <si>
    <t xml:space="preserve">g6450.t1</t>
  </si>
  <si>
    <t xml:space="preserve">2.4.1.18</t>
  </si>
  <si>
    <t xml:space="preserve">GHA1 1,4-alpha-glucan branching enzyme</t>
  </si>
  <si>
    <t xml:space="preserve">Glycogen degradation</t>
  </si>
  <si>
    <t xml:space="preserve">Gph1</t>
  </si>
  <si>
    <t xml:space="preserve">YPR160W</t>
  </si>
  <si>
    <t xml:space="preserve">g2639.t1</t>
  </si>
  <si>
    <t xml:space="preserve">2.4.1.1</t>
  </si>
  <si>
    <t xml:space="preserve">Glycogen phosphorylase required for the mobilization of glycogen</t>
  </si>
  <si>
    <t xml:space="preserve">Sga1</t>
  </si>
  <si>
    <t xml:space="preserve">YIL099W</t>
  </si>
  <si>
    <t xml:space="preserve">SPBC14C8.05c</t>
  </si>
  <si>
    <t xml:space="preserve">g4741.t1</t>
  </si>
  <si>
    <t xml:space="preserve">3.2.1.3</t>
  </si>
  <si>
    <t xml:space="preserve">glucan 1,4-alpha-glucosidase</t>
  </si>
  <si>
    <t xml:space="preserve">Gdb1</t>
  </si>
  <si>
    <t xml:space="preserve">YPR184W</t>
  </si>
  <si>
    <t xml:space="preserve">g203.t1</t>
  </si>
  <si>
    <t xml:space="preserve">2.4.1.25</t>
  </si>
  <si>
    <t xml:space="preserve">bifunctional 4-alpha-glucanotransferase/amylo-alpha-1,6-glucosidase, Glycogen debranching</t>
  </si>
  <si>
    <t xml:space="preserve">Regulators</t>
  </si>
  <si>
    <t xml:space="preserve">Msn2</t>
  </si>
  <si>
    <t xml:space="preserve">YMR037C</t>
  </si>
  <si>
    <t xml:space="preserve">SPAC3H1.11</t>
  </si>
  <si>
    <t xml:space="preserve">g555.t1</t>
  </si>
  <si>
    <t xml:space="preserve">stress-responsive transcriptional activator MSN2</t>
  </si>
  <si>
    <t xml:space="preserve">Msn4</t>
  </si>
  <si>
    <t xml:space="preserve">YKL062W</t>
  </si>
  <si>
    <t xml:space="preserve">g2793.t1</t>
  </si>
  <si>
    <t xml:space="preserve">stress-responsive transcriptional activator MSN4</t>
  </si>
  <si>
    <t xml:space="preserve">Snf1</t>
  </si>
  <si>
    <t xml:space="preserve">YDR477W</t>
  </si>
  <si>
    <t xml:space="preserve">SPCC74.03c</t>
  </si>
  <si>
    <t xml:space="preserve">g2612.t1</t>
  </si>
  <si>
    <t xml:space="preserve">AMP-activated serine/threonine-protein kinase catalytic subunit </t>
  </si>
  <si>
    <t xml:space="preserve">Mig1</t>
  </si>
  <si>
    <t xml:space="preserve">YGL035C</t>
  </si>
  <si>
    <t xml:space="preserve">SPBC1D7.02c</t>
  </si>
  <si>
    <t xml:space="preserve">Transcription factor involved in glucose repression</t>
  </si>
  <si>
    <t xml:space="preserve">Mig2</t>
  </si>
  <si>
    <t xml:space="preserve">YGL209W</t>
  </si>
  <si>
    <t xml:space="preserve">SPBP4H10.09</t>
  </si>
  <si>
    <t xml:space="preserve">Zinc finger transcriptional repressor; cooperates with Mig1p in glucose-induced gene repression</t>
  </si>
  <si>
    <t xml:space="preserve">Pho85</t>
  </si>
  <si>
    <t xml:space="preserve">YPL031C</t>
  </si>
  <si>
    <t xml:space="preserve">SPCC16C4.11</t>
  </si>
  <si>
    <t xml:space="preserve">g2944.t1</t>
  </si>
  <si>
    <t xml:space="preserve">phoU LDB15 cyclin-dependent serine/threonine-protein kinase PHO85</t>
  </si>
  <si>
    <t xml:space="preserve">Pho80</t>
  </si>
  <si>
    <t xml:space="preserve">YOL001W</t>
  </si>
  <si>
    <t xml:space="preserve">g6458.t1</t>
  </si>
  <si>
    <t xml:space="preserve">Cyclin</t>
  </si>
  <si>
    <t xml:space="preserve">Pho4</t>
  </si>
  <si>
    <t xml:space="preserve">YFR034C</t>
  </si>
  <si>
    <t xml:space="preserve">g970.t1</t>
  </si>
  <si>
    <t xml:space="preserve">phoD phosphate-sensing transcription factor PHO4</t>
  </si>
  <si>
    <t xml:space="preserve">Hap2</t>
  </si>
  <si>
    <t xml:space="preserve">YGL237C</t>
  </si>
  <si>
    <t xml:space="preserve">SPBC725.11c</t>
  </si>
  <si>
    <t xml:space="preserve">g1442.t1</t>
  </si>
  <si>
    <t xml:space="preserve">Subunit of the Hap2p/3p/4p/5p CCAAT-binding complex</t>
  </si>
  <si>
    <t xml:space="preserve">Trehalose metabolism</t>
  </si>
  <si>
    <t xml:space="preserve">Tps1</t>
  </si>
  <si>
    <t xml:space="preserve">YBR126C </t>
  </si>
  <si>
    <t xml:space="preserve">SPAC328.03</t>
  </si>
  <si>
    <t xml:space="preserve">g4720.t1</t>
  </si>
  <si>
    <t xml:space="preserve">2.4.1.15</t>
  </si>
  <si>
    <t xml:space="preserve">alpha,alpha-trehalose-phosphate synthase (UDP-forming) TPS1 </t>
  </si>
  <si>
    <t xml:space="preserve">Tps2</t>
  </si>
  <si>
    <t xml:space="preserve">YDR074W </t>
  </si>
  <si>
    <t xml:space="preserve">SPAC19G12.15c</t>
  </si>
  <si>
    <t xml:space="preserve">g6688.t1</t>
  </si>
  <si>
    <t xml:space="preserve">3.1.3.12/2.4.1.15</t>
  </si>
  <si>
    <t xml:space="preserve">trehalose-phosphatase TPS2 </t>
  </si>
  <si>
    <t xml:space="preserve">Tps3</t>
  </si>
  <si>
    <t xml:space="preserve">YMR261C </t>
  </si>
  <si>
    <t xml:space="preserve">SPACUNK4.16c</t>
  </si>
  <si>
    <t xml:space="preserve">2.4.1.15/3.1.3.12</t>
  </si>
  <si>
    <t xml:space="preserve">Regulatory subunit of trehalose-6-phosphate synthase/phosphatase</t>
  </si>
  <si>
    <t xml:space="preserve">Tsl1</t>
  </si>
  <si>
    <t xml:space="preserve">YML100W </t>
  </si>
  <si>
    <t xml:space="preserve">SPAC22F8.05</t>
  </si>
  <si>
    <t xml:space="preserve">g4720.t2</t>
  </si>
  <si>
    <t xml:space="preserve">Large subunit of trehalose 6-phosphate synthase/phosphatase complex </t>
  </si>
  <si>
    <t xml:space="preserve">Nth1</t>
  </si>
  <si>
    <t xml:space="preserve">YDR001C </t>
  </si>
  <si>
    <t xml:space="preserve">SPBC660.07</t>
  </si>
  <si>
    <t xml:space="preserve">g3361.t1</t>
  </si>
  <si>
    <t xml:space="preserve">3.2.1.28</t>
  </si>
  <si>
    <t xml:space="preserve">alpha,alpha-trehalase NTH1, degrades trehalose  </t>
  </si>
  <si>
    <t xml:space="preserve">Nth2</t>
  </si>
  <si>
    <t xml:space="preserve">YBR001C </t>
  </si>
  <si>
    <t xml:space="preserve">g3361.t2</t>
  </si>
  <si>
    <t xml:space="preserve">alpha,alpha-trehalase NTH2 </t>
  </si>
  <si>
    <t xml:space="preserve">Ath1</t>
  </si>
  <si>
    <t xml:space="preserve">YPR026W </t>
  </si>
  <si>
    <t xml:space="preserve">g3361.t3</t>
  </si>
  <si>
    <t xml:space="preserve">alpha,alpha-trehalase ATH1, required for utilization of extracellular trehalose  </t>
  </si>
  <si>
    <t xml:space="preserve">Galactose metabolism</t>
  </si>
  <si>
    <t xml:space="preserve">Mel1</t>
  </si>
  <si>
    <t xml:space="preserve">SPAC869.07c </t>
  </si>
  <si>
    <t xml:space="preserve">g4232.t1</t>
  </si>
  <si>
    <t xml:space="preserve">3.2.1.22</t>
  </si>
  <si>
    <t xml:space="preserve">alpha-galactosidase, melibiase </t>
  </si>
  <si>
    <t xml:space="preserve">Gal2</t>
  </si>
  <si>
    <t xml:space="preserve">YLR081W </t>
  </si>
  <si>
    <t xml:space="preserve">SPCC548.06c</t>
  </si>
  <si>
    <t xml:space="preserve">g4984.t1</t>
  </si>
  <si>
    <t xml:space="preserve">Galactose permease </t>
  </si>
  <si>
    <t xml:space="preserve">Gal1</t>
  </si>
  <si>
    <t xml:space="preserve">YBR020W</t>
  </si>
  <si>
    <t xml:space="preserve">SPCC1235.13</t>
  </si>
  <si>
    <t xml:space="preserve">g3304.t1</t>
  </si>
  <si>
    <t xml:space="preserve">2.7.1.6</t>
  </si>
  <si>
    <t xml:space="preserve">galactokinase </t>
  </si>
  <si>
    <t xml:space="preserve">Gal7</t>
  </si>
  <si>
    <t xml:space="preserve">YBR018C</t>
  </si>
  <si>
    <t xml:space="preserve">SPCC1235.14</t>
  </si>
  <si>
    <t xml:space="preserve">g3102.t1</t>
  </si>
  <si>
    <t xml:space="preserve">2.7.7.12</t>
  </si>
  <si>
    <t xml:space="preserve">UDP-glucose:hexose-1-phosphate uridylyltransferase </t>
  </si>
  <si>
    <t xml:space="preserve">YBR019C </t>
  </si>
  <si>
    <t xml:space="preserve">SPBC4B4.08</t>
  </si>
  <si>
    <t xml:space="preserve">5.1.3.2/5.1.3.3</t>
  </si>
  <si>
    <t xml:space="preserve">UDP-glucose 4-epimerase/aldose 1-epimerase Gal10 </t>
  </si>
  <si>
    <t xml:space="preserve">Gal4</t>
  </si>
  <si>
    <t xml:space="preserve">YPL248C </t>
  </si>
  <si>
    <t xml:space="preserve">SPCC548.07c</t>
  </si>
  <si>
    <t xml:space="preserve">g4255.t1</t>
  </si>
  <si>
    <t xml:space="preserve">GAL81 galactose-responsive transcription factor GAL4 </t>
  </si>
  <si>
    <t xml:space="preserve">Gal80</t>
  </si>
  <si>
    <t xml:space="preserve">YML051W </t>
  </si>
  <si>
    <t xml:space="preserve">SPBPB2B2.12c </t>
  </si>
  <si>
    <t xml:space="preserve">Transcriptional regulator involved in the repression of GAL genes</t>
  </si>
  <si>
    <t xml:space="preserve">Gal3</t>
  </si>
  <si>
    <t xml:space="preserve">YDR009W </t>
  </si>
  <si>
    <t xml:space="preserve">SPBPB2B2.13</t>
  </si>
  <si>
    <t xml:space="preserve">g2332.t1</t>
  </si>
  <si>
    <t xml:space="preserve">transcriptional regulator GAL3 </t>
  </si>
  <si>
    <t xml:space="preserve">Fructose and mannose metabolism</t>
  </si>
  <si>
    <t xml:space="preserve">hexokinase 2</t>
  </si>
  <si>
    <t xml:space="preserve">Sor2</t>
  </si>
  <si>
    <t xml:space="preserve">YDL246C</t>
  </si>
  <si>
    <t xml:space="preserve">SPBC1773.05c</t>
  </si>
  <si>
    <t xml:space="preserve">g425.t1</t>
  </si>
  <si>
    <t xml:space="preserve">1.1.1.14</t>
  </si>
  <si>
    <t xml:space="preserve">L-iditol 2-dehydrogenase </t>
  </si>
  <si>
    <t xml:space="preserve">Dsf1</t>
  </si>
  <si>
    <t xml:space="preserve">YEL070W</t>
  </si>
  <si>
    <t xml:space="preserve">g2759.t1</t>
  </si>
  <si>
    <t xml:space="preserve">1.1.1.67</t>
  </si>
  <si>
    <t xml:space="preserve">mannitol 2-dehydrogenase </t>
  </si>
  <si>
    <t xml:space="preserve">Glk1/Hor3</t>
  </si>
  <si>
    <t xml:space="preserve">glucokinase, hexokinase HOR3 </t>
  </si>
  <si>
    <t xml:space="preserve">Pmi40</t>
  </si>
  <si>
    <t xml:space="preserve">YER003C</t>
  </si>
  <si>
    <t xml:space="preserve">SPBC2G2.16</t>
  </si>
  <si>
    <t xml:space="preserve">g5035.t1</t>
  </si>
  <si>
    <t xml:space="preserve">5.3.1.8</t>
  </si>
  <si>
    <t xml:space="preserve">mannose-6-phosphate isomerase </t>
  </si>
  <si>
    <t xml:space="preserve">Sec53/Alg4</t>
  </si>
  <si>
    <t xml:space="preserve">YFL045C</t>
  </si>
  <si>
    <t xml:space="preserve">SPAC1556.07</t>
  </si>
  <si>
    <t xml:space="preserve">g2162.t1</t>
  </si>
  <si>
    <t xml:space="preserve">5.4.2.8</t>
  </si>
  <si>
    <t xml:space="preserve">phosphomannomutase </t>
  </si>
  <si>
    <t xml:space="preserve">Psa1/Mpg1</t>
  </si>
  <si>
    <t xml:space="preserve">YDL055C</t>
  </si>
  <si>
    <t xml:space="preserve">SPCC1906.01</t>
  </si>
  <si>
    <t xml:space="preserve">g7663.t1</t>
  </si>
  <si>
    <t xml:space="preserve">2.7.7.13</t>
  </si>
  <si>
    <t xml:space="preserve">mannose-1-phosphate guanylyltransferase </t>
  </si>
  <si>
    <t xml:space="preserve">Fbp26</t>
  </si>
  <si>
    <t xml:space="preserve">YJL155C</t>
  </si>
  <si>
    <t xml:space="preserve">SPAC732.02c</t>
  </si>
  <si>
    <t xml:space="preserve">g1488.t1</t>
  </si>
  <si>
    <t xml:space="preserve">2.7.1.105/3.1.3.46</t>
  </si>
  <si>
    <t xml:space="preserve">6-phosphofructo-2-kinase / fructose-2,6-bisphosphatase </t>
  </si>
  <si>
    <t xml:space="preserve">Pfk26</t>
  </si>
  <si>
    <t xml:space="preserve">YIL107C</t>
  </si>
  <si>
    <t xml:space="preserve">SPAPB17E12.14c</t>
  </si>
  <si>
    <t xml:space="preserve">g5583.t1</t>
  </si>
  <si>
    <t xml:space="preserve">2.7.1.105</t>
  </si>
  <si>
    <t xml:space="preserve">6-phosphofructo-2-kinase </t>
  </si>
  <si>
    <t xml:space="preserve">Aad3</t>
  </si>
  <si>
    <t xml:space="preserve">YCR107W </t>
  </si>
  <si>
    <t xml:space="preserve">g2761.t1</t>
  </si>
  <si>
    <t xml:space="preserve">1.1.1.-</t>
  </si>
  <si>
    <t xml:space="preserve">Aad3p </t>
  </si>
  <si>
    <t xml:space="preserve">Hoc1</t>
  </si>
  <si>
    <t xml:space="preserve">2.4.1.-</t>
  </si>
  <si>
    <t xml:space="preserve">alpha-1,6-mannosyltransferase subunit (Hoc1) </t>
  </si>
  <si>
    <t xml:space="preserve">Starch and sucrose metabolism</t>
  </si>
  <si>
    <t xml:space="preserve">Suc2</t>
  </si>
  <si>
    <t xml:space="preserve">YIL162W</t>
  </si>
  <si>
    <t xml:space="preserve">SPAC8E11.01c</t>
  </si>
  <si>
    <t xml:space="preserve">g2701.t1</t>
  </si>
  <si>
    <t xml:space="preserve">3.2.1.26</t>
  </si>
  <si>
    <t xml:space="preserve">beta-fructofuranosidase </t>
  </si>
  <si>
    <t xml:space="preserve">Mal32</t>
  </si>
  <si>
    <t xml:space="preserve">YBR299W</t>
  </si>
  <si>
    <t xml:space="preserve">SPBC1683.07</t>
  </si>
  <si>
    <t xml:space="preserve">g6398.t1</t>
  </si>
  <si>
    <t xml:space="preserve">3.2.1.20</t>
  </si>
  <si>
    <t xml:space="preserve">alpha-glucosidase </t>
  </si>
  <si>
    <t xml:space="preserve">Exg2</t>
  </si>
  <si>
    <t xml:space="preserve">YDR261C</t>
  </si>
  <si>
    <t xml:space="preserve">SPAC12B10.11</t>
  </si>
  <si>
    <t xml:space="preserve">g1385.t1</t>
  </si>
  <si>
    <t xml:space="preserve">3.2.1.58</t>
  </si>
  <si>
    <t xml:space="preserve">glucan 1,3-beta-glucosidase </t>
  </si>
  <si>
    <t xml:space="preserve">−</t>
  </si>
  <si>
    <t xml:space="preserve">YHL012W </t>
  </si>
  <si>
    <t xml:space="preserve">SPCC794.10</t>
  </si>
  <si>
    <t xml:space="preserve">UTP--glucose-1-phosphate uridylyltransferase </t>
  </si>
  <si>
    <t xml:space="preserve">Reference</t>
  </si>
  <si>
    <t xml:space="preserve">1. Ma L, et al. 2016. Genome analysis of three Pneumocystis species reveals adaptation mechanisms to life exclusively in mammalian hosts. Nat Commun 7:10740.</t>
  </si>
  <si>
    <t xml:space="preserve">Table S6. Genes involved in amino acid metabolism.</t>
  </si>
  <si>
    <t xml:space="preserve">Function</t>
  </si>
  <si>
    <t xml:space="preserve">Amino acid biosythesis </t>
  </si>
  <si>
    <t xml:space="preserve">Histidine </t>
  </si>
  <si>
    <t xml:space="preserve">His1</t>
  </si>
  <si>
    <t xml:space="preserve">YER055C</t>
  </si>
  <si>
    <t xml:space="preserve">SPAC25G10.05c</t>
  </si>
  <si>
    <t xml:space="preserve">g2103.t1</t>
  </si>
  <si>
    <t xml:space="preserve">ATP phosphoribosyltransferase</t>
  </si>
  <si>
    <t xml:space="preserve">His2</t>
  </si>
  <si>
    <t xml:space="preserve">YFR025C</t>
  </si>
  <si>
    <t xml:space="preserve">SPCC1672.01</t>
  </si>
  <si>
    <t xml:space="preserve">g543.t1</t>
  </si>
  <si>
    <t xml:space="preserve">Histidinolphosphatase</t>
  </si>
  <si>
    <t xml:space="preserve">His3</t>
  </si>
  <si>
    <t xml:space="preserve">YOR202W</t>
  </si>
  <si>
    <t xml:space="preserve">SPBC21H7.07c</t>
  </si>
  <si>
    <t xml:space="preserve">Imidazoleglycerol-phosphate dehydratase</t>
  </si>
  <si>
    <t xml:space="preserve">His4</t>
  </si>
  <si>
    <t xml:space="preserve">YCL030C</t>
  </si>
  <si>
    <t xml:space="preserve">SPBC1711.13</t>
  </si>
  <si>
    <t xml:space="preserve">g423.t1</t>
  </si>
  <si>
    <t xml:space="preserve">Trifunctional histidinol  dehydrogenase/phosphoribosyl-AMP cyclohydrolase/phosphoribosyl-ATP Diphosphatase</t>
  </si>
  <si>
    <t xml:space="preserve">His5</t>
  </si>
  <si>
    <t xml:space="preserve">YIL116W</t>
  </si>
  <si>
    <t xml:space="preserve">SPBC11B10.02c</t>
  </si>
  <si>
    <t xml:space="preserve">g1061.t1</t>
  </si>
  <si>
    <t xml:space="preserve">histidinol-phosphate transaminase</t>
  </si>
  <si>
    <t xml:space="preserve">His6</t>
  </si>
  <si>
    <t xml:space="preserve">YIL020C</t>
  </si>
  <si>
    <t xml:space="preserve">SPAC3F10.09</t>
  </si>
  <si>
    <t xml:space="preserve">g6857.t1</t>
  </si>
  <si>
    <t xml:space="preserve">1-(5-phosphoribosyl)-5- ((5-phosphoribosylamino)methylideneamino)imidazole-4- carboxamide isomerase</t>
  </si>
  <si>
    <t xml:space="preserve">His7</t>
  </si>
  <si>
    <t xml:space="preserve">YBR248C</t>
  </si>
  <si>
    <t xml:space="preserve">SPBC418.01c</t>
  </si>
  <si>
    <t xml:space="preserve">g4735.t1</t>
  </si>
  <si>
    <t xml:space="preserve">Imidazoleglycerol-phosphate synthase</t>
  </si>
  <si>
    <t xml:space="preserve">Glutamate/glutamine </t>
  </si>
  <si>
    <t xml:space="preserve">Glt1</t>
  </si>
  <si>
    <t xml:space="preserve">YDL171C</t>
  </si>
  <si>
    <t xml:space="preserve">SPAPB1E7.07</t>
  </si>
  <si>
    <t xml:space="preserve">g6473.t1</t>
  </si>
  <si>
    <t xml:space="preserve">glutamate synthase (NADH)</t>
  </si>
  <si>
    <t xml:space="preserve">Gdh2</t>
  </si>
  <si>
    <t xml:space="preserve">YDL215C</t>
  </si>
  <si>
    <t xml:space="preserve">SPCC132.04c</t>
  </si>
  <si>
    <t xml:space="preserve">g3750.t1</t>
  </si>
  <si>
    <t xml:space="preserve">glutamate dehydrogenase (NAD(+)) GDHB GDH-B</t>
  </si>
  <si>
    <t xml:space="preserve">Gln1</t>
  </si>
  <si>
    <t xml:space="preserve">YPR035W</t>
  </si>
  <si>
    <t xml:space="preserve">SPAC23H4.06</t>
  </si>
  <si>
    <t xml:space="preserve">g2609.t1</t>
  </si>
  <si>
    <t xml:space="preserve">Glutamine synthetase</t>
  </si>
  <si>
    <t xml:space="preserve">Gdh1</t>
  </si>
  <si>
    <t xml:space="preserve">YOR375C </t>
  </si>
  <si>
    <t xml:space="preserve">SPCC622.12c</t>
  </si>
  <si>
    <t xml:space="preserve">g1470.t1</t>
  </si>
  <si>
    <t xml:space="preserve">NADP(+)-dependent glutamate dehydrogenase </t>
  </si>
  <si>
    <t xml:space="preserve">Gdh3</t>
  </si>
  <si>
    <t xml:space="preserve">YAL062W </t>
  </si>
  <si>
    <t xml:space="preserve">Proline</t>
  </si>
  <si>
    <t xml:space="preserve">Pro1</t>
  </si>
  <si>
    <t xml:space="preserve">YDR300C</t>
  </si>
  <si>
    <t xml:space="preserve">SPAC17H9.13c</t>
  </si>
  <si>
    <t xml:space="preserve">g2566.t1</t>
  </si>
  <si>
    <t xml:space="preserve">glutamate 5-kinase</t>
  </si>
  <si>
    <t xml:space="preserve">Pro2</t>
  </si>
  <si>
    <t xml:space="preserve">YOR323C</t>
  </si>
  <si>
    <t xml:space="preserve">SPAC821.11</t>
  </si>
  <si>
    <t xml:space="preserve">g4290.t1</t>
  </si>
  <si>
    <t xml:space="preserve">glutamate-5-semialdehyde dehydrogenase</t>
  </si>
  <si>
    <t xml:space="preserve">Pro3</t>
  </si>
  <si>
    <t xml:space="preserve">YER023W</t>
  </si>
  <si>
    <t xml:space="preserve">SPAPYUG7.05</t>
  </si>
  <si>
    <t xml:space="preserve">g1800.t1</t>
  </si>
  <si>
    <t xml:space="preserve">ORE2 pyrroline-5-carboxylate reductase</t>
  </si>
  <si>
    <t xml:space="preserve">Arginine</t>
  </si>
  <si>
    <t xml:space="preserve">                     </t>
  </si>
  <si>
    <t xml:space="preserve">Arg1</t>
  </si>
  <si>
    <t xml:space="preserve">YOL058W</t>
  </si>
  <si>
    <t xml:space="preserve">SPBC428.05c</t>
  </si>
  <si>
    <t xml:space="preserve">g4311.t1</t>
  </si>
  <si>
    <t xml:space="preserve">argininosuccinate synthase ARG10</t>
  </si>
  <si>
    <t xml:space="preserve">Arg2</t>
  </si>
  <si>
    <t xml:space="preserve">YJL071W</t>
  </si>
  <si>
    <t xml:space="preserve">SPBC725.14</t>
  </si>
  <si>
    <t xml:space="preserve">g2932.t1</t>
  </si>
  <si>
    <t xml:space="preserve">HRB574 acetyl-CoA:L-glutamate N-acetyltransferase</t>
  </si>
  <si>
    <t xml:space="preserve">Arg3</t>
  </si>
  <si>
    <t xml:space="preserve">YJL088W</t>
  </si>
  <si>
    <t xml:space="preserve">SPAC4G9.10</t>
  </si>
  <si>
    <t xml:space="preserve">g497.t1</t>
  </si>
  <si>
    <t xml:space="preserve">argF ornithine carbamoyltransferase</t>
  </si>
  <si>
    <t xml:space="preserve">Arg4</t>
  </si>
  <si>
    <t xml:space="preserve">YHR018C</t>
  </si>
  <si>
    <t xml:space="preserve">SPBC1539.03c</t>
  </si>
  <si>
    <t xml:space="preserve">g887.t1</t>
  </si>
  <si>
    <t xml:space="preserve">argininosuccinate lyase ARG4</t>
  </si>
  <si>
    <t xml:space="preserve">Arg5/6</t>
  </si>
  <si>
    <t xml:space="preserve">YER069W</t>
  </si>
  <si>
    <t xml:space="preserve">SPAC4G9.09c</t>
  </si>
  <si>
    <t xml:space="preserve">bifunctional acetylglutamate kinase/N-acetyl-gamma-glutamyl-phosphate reductase</t>
  </si>
  <si>
    <t xml:space="preserve">Arg7</t>
  </si>
  <si>
    <t xml:space="preserve">YMR062C</t>
  </si>
  <si>
    <t xml:space="preserve">SPBC1271.14</t>
  </si>
  <si>
    <t xml:space="preserve">g6622.t1</t>
  </si>
  <si>
    <t xml:space="preserve">glutamate N-acetyltransferase ECM40</t>
  </si>
  <si>
    <t xml:space="preserve">Arg8</t>
  </si>
  <si>
    <t xml:space="preserve">YOL140W</t>
  </si>
  <si>
    <t xml:space="preserve">SPCC777.09c</t>
  </si>
  <si>
    <t xml:space="preserve">g1111.t1</t>
  </si>
  <si>
    <t xml:space="preserve">acetylornithine transaminase</t>
  </si>
  <si>
    <t xml:space="preserve">Cpa1</t>
  </si>
  <si>
    <t xml:space="preserve">YOR303W</t>
  </si>
  <si>
    <t xml:space="preserve">SPBC56F2.09c</t>
  </si>
  <si>
    <t xml:space="preserve">g2973.t1</t>
  </si>
  <si>
    <t xml:space="preserve">carbamoyl-phosphate synthase (glutamine-hydrolyzing) CPA1</t>
  </si>
  <si>
    <t xml:space="preserve">Cpa2</t>
  </si>
  <si>
    <t xml:space="preserve">YJR109C</t>
  </si>
  <si>
    <t xml:space="preserve">SPBC215.08c</t>
  </si>
  <si>
    <t xml:space="preserve">g4203.t1</t>
  </si>
  <si>
    <t xml:space="preserve">carbamoyl-phosphate synthase (glutamine-hydrolyzing) CPA2</t>
  </si>
  <si>
    <t xml:space="preserve">Lysine</t>
  </si>
  <si>
    <t xml:space="preserve">Lys1</t>
  </si>
  <si>
    <t xml:space="preserve">YIR034C</t>
  </si>
  <si>
    <t xml:space="preserve">SPAC2F7.01</t>
  </si>
  <si>
    <t xml:space="preserve">g2126.t1</t>
  </si>
  <si>
    <t xml:space="preserve">saccharopine dehydrogenase (NAD+, L-lysine-forming)</t>
  </si>
  <si>
    <t xml:space="preserve">Lys12</t>
  </si>
  <si>
    <t xml:space="preserve">YIL094C</t>
  </si>
  <si>
    <t xml:space="preserve">SPAC31G5.04</t>
  </si>
  <si>
    <t xml:space="preserve">g1307.t1</t>
  </si>
  <si>
    <t xml:space="preserve">LYS11 homoisocitrate dehydrogenase LYS10</t>
  </si>
  <si>
    <t xml:space="preserve">Lys2</t>
  </si>
  <si>
    <t xml:space="preserve">YBR115C</t>
  </si>
  <si>
    <t xml:space="preserve">SPAP7G5.04c</t>
  </si>
  <si>
    <t xml:space="preserve">g323.t1</t>
  </si>
  <si>
    <t xml:space="preserve">L-aminoadipate-semialdehyde dehydrogenase</t>
  </si>
  <si>
    <t xml:space="preserve">Lys20</t>
  </si>
  <si>
    <t xml:space="preserve">YDL182W</t>
  </si>
  <si>
    <t xml:space="preserve">SPBC1105.02c</t>
  </si>
  <si>
    <t xml:space="preserve">g189.t1</t>
  </si>
  <si>
    <t xml:space="preserve">homocitrate synthase LYS20</t>
  </si>
  <si>
    <t xml:space="preserve">Lys21</t>
  </si>
  <si>
    <t xml:space="preserve">YDL131W</t>
  </si>
  <si>
    <t xml:space="preserve">homocitrate synthase LYS21</t>
  </si>
  <si>
    <t xml:space="preserve">Lys4</t>
  </si>
  <si>
    <t xml:space="preserve">YDR234W</t>
  </si>
  <si>
    <t xml:space="preserve">SPAC343.16</t>
  </si>
  <si>
    <t xml:space="preserve">g477.t1</t>
  </si>
  <si>
    <t xml:space="preserve">homoaconitate hydratase LYS4 LYS3</t>
  </si>
  <si>
    <t xml:space="preserve">Lys5</t>
  </si>
  <si>
    <t xml:space="preserve">YGL154C</t>
  </si>
  <si>
    <t xml:space="preserve">Phosphopantetheinyl transferase</t>
  </si>
  <si>
    <t xml:space="preserve">Lys9</t>
  </si>
  <si>
    <t xml:space="preserve">YNR050C</t>
  </si>
  <si>
    <t xml:space="preserve">SPBC3B8.03</t>
  </si>
  <si>
    <t xml:space="preserve">g6872.t1</t>
  </si>
  <si>
    <t xml:space="preserve">5-methyltetrahydropteroyltriglutamate-homocysteine S-methyltransferase</t>
  </si>
  <si>
    <t xml:space="preserve">Aromatic (Phe, Trp and Tyr)</t>
  </si>
  <si>
    <t xml:space="preserve">Aro1</t>
  </si>
  <si>
    <t xml:space="preserve">YDR127W</t>
  </si>
  <si>
    <t xml:space="preserve">SPAC1834.02</t>
  </si>
  <si>
    <t xml:space="preserve">g211.t1</t>
  </si>
  <si>
    <t xml:space="preserve">pentafunctional protein ARO1p</t>
  </si>
  <si>
    <t xml:space="preserve">Aro2</t>
  </si>
  <si>
    <t xml:space="preserve">YGL148W</t>
  </si>
  <si>
    <t xml:space="preserve">SPCC1223.14</t>
  </si>
  <si>
    <t xml:space="preserve">g1508.t1</t>
  </si>
  <si>
    <t xml:space="preserve">bifunctional chorismate synthase/riboflavin reductase [NAD(P)H] ARO2</t>
  </si>
  <si>
    <t xml:space="preserve">Aro3</t>
  </si>
  <si>
    <t xml:space="preserve">YDR035W</t>
  </si>
  <si>
    <t xml:space="preserve">SPAC24H6.10c</t>
  </si>
  <si>
    <t xml:space="preserve">g1432.t1</t>
  </si>
  <si>
    <t xml:space="preserve">3-deoxy-7-phosphoheptulonate synthase ARO3</t>
  </si>
  <si>
    <t xml:space="preserve">Aro4</t>
  </si>
  <si>
    <t xml:space="preserve">YBR249C</t>
  </si>
  <si>
    <t xml:space="preserve">3-deoxy-7-phosphoheptulonate synthase ARO4</t>
  </si>
  <si>
    <t xml:space="preserve">Aro7</t>
  </si>
  <si>
    <t xml:space="preserve">YPR060C</t>
  </si>
  <si>
    <t xml:space="preserve">SPAC16E8.04c</t>
  </si>
  <si>
    <t xml:space="preserve">g7883.t1</t>
  </si>
  <si>
    <t xml:space="preserve">TYR7 chorismate mutase ARO7 HGS1 OSM2</t>
  </si>
  <si>
    <t xml:space="preserve">Aro8</t>
  </si>
  <si>
    <t xml:space="preserve">YGL202W</t>
  </si>
  <si>
    <t xml:space="preserve">SPAC56E4.03</t>
  </si>
  <si>
    <t xml:space="preserve">g4060.t1</t>
  </si>
  <si>
    <t xml:space="preserve">bifunctional 2-aminoadipate transaminase/aromatic-amino-acid:2-oxoglutarate transaminase</t>
  </si>
  <si>
    <t xml:space="preserve">Aro9</t>
  </si>
  <si>
    <t xml:space="preserve">YHR137W</t>
  </si>
  <si>
    <t xml:space="preserve">SPCC569.07</t>
  </si>
  <si>
    <t xml:space="preserve">aromatic-amino-acid:2-oxoglutarate transaminase</t>
  </si>
  <si>
    <t xml:space="preserve">Aro10</t>
  </si>
  <si>
    <t xml:space="preserve">YDR380W</t>
  </si>
  <si>
    <t xml:space="preserve">SPAC13A11.06</t>
  </si>
  <si>
    <t xml:space="preserve">phenylpyruvate decarboxylase ARO10</t>
  </si>
  <si>
    <t xml:space="preserve">Trp1</t>
  </si>
  <si>
    <t xml:space="preserve">YDR007W</t>
  </si>
  <si>
    <t xml:space="preserve">SPBC1539.09c</t>
  </si>
  <si>
    <t xml:space="preserve">g4873.t1</t>
  </si>
  <si>
    <t xml:space="preserve">phosphoribosylanthranilate isomerase TRP1</t>
  </si>
  <si>
    <t xml:space="preserve">Trp2</t>
  </si>
  <si>
    <t xml:space="preserve">YER090W</t>
  </si>
  <si>
    <t xml:space="preserve">SPCC1442.09</t>
  </si>
  <si>
    <t xml:space="preserve">g1117.t1</t>
  </si>
  <si>
    <t xml:space="preserve">anthranilate synthase TRP2</t>
  </si>
  <si>
    <t xml:space="preserve">Trp3</t>
  </si>
  <si>
    <t xml:space="preserve">YKL211C</t>
  </si>
  <si>
    <t xml:space="preserve">bifunctional anthranilate synthase/indole-3-glycerol-phosphate synthase</t>
  </si>
  <si>
    <t xml:space="preserve">Trp4</t>
  </si>
  <si>
    <t xml:space="preserve">YDR354W</t>
  </si>
  <si>
    <t xml:space="preserve">SPBC16G5.08</t>
  </si>
  <si>
    <t xml:space="preserve">g6338.t1</t>
  </si>
  <si>
    <t xml:space="preserve">anthranilate phosphoribosyltransferase</t>
  </si>
  <si>
    <t xml:space="preserve">Trp5</t>
  </si>
  <si>
    <t xml:space="preserve">YGL026C</t>
  </si>
  <si>
    <t xml:space="preserve">SPAC19A8.15</t>
  </si>
  <si>
    <t xml:space="preserve">g1193.t1</t>
  </si>
  <si>
    <t xml:space="preserve">tryptophan synthase TRP5</t>
  </si>
  <si>
    <t xml:space="preserve">Serine/Glycine</t>
  </si>
  <si>
    <t xml:space="preserve">Ser1</t>
  </si>
  <si>
    <t xml:space="preserve">YOR184W</t>
  </si>
  <si>
    <t xml:space="preserve">SPAC1F12.07</t>
  </si>
  <si>
    <t xml:space="preserve">g5651.t1</t>
  </si>
  <si>
    <t xml:space="preserve">ADE9 O-phospho-L-serine:2-oxoglutarate transaminase</t>
  </si>
  <si>
    <t xml:space="preserve">Ser2</t>
  </si>
  <si>
    <t xml:space="preserve">YGR208W</t>
  </si>
  <si>
    <t xml:space="preserve">SPBC3H7.07c</t>
  </si>
  <si>
    <t xml:space="preserve">g7444.t1</t>
  </si>
  <si>
    <t xml:space="preserve">phosphoserine phosphatase</t>
  </si>
  <si>
    <t xml:space="preserve">Ser3</t>
  </si>
  <si>
    <t xml:space="preserve">YER081W</t>
  </si>
  <si>
    <t xml:space="preserve">SPCC364.07</t>
  </si>
  <si>
    <t xml:space="preserve">g907.t1</t>
  </si>
  <si>
    <t xml:space="preserve">phosphoglycerate dehydrogenase SER3</t>
  </si>
  <si>
    <t xml:space="preserve">Ser33</t>
  </si>
  <si>
    <t xml:space="preserve">YIL074C</t>
  </si>
  <si>
    <t xml:space="preserve">phosphoglycerate dehydrogenase SER33</t>
  </si>
  <si>
    <t xml:space="preserve">g1827.t1</t>
  </si>
  <si>
    <t xml:space="preserve">isocitrate lyase 1</t>
  </si>
  <si>
    <t xml:space="preserve">Agx1</t>
  </si>
  <si>
    <t xml:space="preserve">YFL030W</t>
  </si>
  <si>
    <t xml:space="preserve">g1510.t1</t>
  </si>
  <si>
    <t xml:space="preserve">alanine--glyoxylate transaminase</t>
  </si>
  <si>
    <t xml:space="preserve">Gcv1</t>
  </si>
  <si>
    <t xml:space="preserve">YDR019C</t>
  </si>
  <si>
    <t xml:space="preserve">SPAC31G5.14</t>
  </si>
  <si>
    <t xml:space="preserve">g5513.t1</t>
  </si>
  <si>
    <t xml:space="preserve">glycine decarboxylase subunit T GSD1</t>
  </si>
  <si>
    <t xml:space="preserve">Gcv2</t>
  </si>
  <si>
    <t xml:space="preserve">YMR189W</t>
  </si>
  <si>
    <t xml:space="preserve">SPAC13G6.06c</t>
  </si>
  <si>
    <t xml:space="preserve">g3800.t1</t>
  </si>
  <si>
    <t xml:space="preserve">GSD2 glycine decarboxylase subunit P</t>
  </si>
  <si>
    <t xml:space="preserve">Gcv3</t>
  </si>
  <si>
    <t xml:space="preserve">YAL044C</t>
  </si>
  <si>
    <t xml:space="preserve">SPBP19A11.01</t>
  </si>
  <si>
    <t xml:space="preserve">g3461.t1</t>
  </si>
  <si>
    <t xml:space="preserve">glycine decarboxylase subunit H</t>
  </si>
  <si>
    <t xml:space="preserve">g878.t1</t>
  </si>
  <si>
    <t xml:space="preserve">Shm1</t>
  </si>
  <si>
    <t xml:space="preserve">YBR263W</t>
  </si>
  <si>
    <t xml:space="preserve">SPAC18G6.04c</t>
  </si>
  <si>
    <t xml:space="preserve">g2594.t1</t>
  </si>
  <si>
    <t xml:space="preserve">glycine hydroxymethyltransferase SHM1 TMP3 SHMT1</t>
  </si>
  <si>
    <t xml:space="preserve">Shm2</t>
  </si>
  <si>
    <t xml:space="preserve">YLR058C</t>
  </si>
  <si>
    <t xml:space="preserve">SPAC24C9.12c</t>
  </si>
  <si>
    <t xml:space="preserve">glycine hydroxymethyltransferase SHM2 SHMT2</t>
  </si>
  <si>
    <t xml:space="preserve">Gly1</t>
  </si>
  <si>
    <t xml:space="preserve">YEL046C </t>
  </si>
  <si>
    <t xml:space="preserve">SPAC23H3.09c</t>
  </si>
  <si>
    <t xml:space="preserve">Threonine aldolase </t>
  </si>
  <si>
    <t xml:space="preserve">Aspartate/Asparagine</t>
  </si>
  <si>
    <t xml:space="preserve">Aat1</t>
  </si>
  <si>
    <t xml:space="preserve">YKL106W</t>
  </si>
  <si>
    <t xml:space="preserve">SPBC725.01</t>
  </si>
  <si>
    <t xml:space="preserve">g573.t1</t>
  </si>
  <si>
    <t xml:space="preserve">aspartate transaminase AAT1</t>
  </si>
  <si>
    <t xml:space="preserve">Aat2</t>
  </si>
  <si>
    <t xml:space="preserve">YLR027C</t>
  </si>
  <si>
    <t xml:space="preserve">SPAC10F6.13c</t>
  </si>
  <si>
    <t xml:space="preserve">aspartate transaminase AAT2 ASP5</t>
  </si>
  <si>
    <t xml:space="preserve">Asn1</t>
  </si>
  <si>
    <t xml:space="preserve">YPR145W</t>
  </si>
  <si>
    <t xml:space="preserve">SPBC119.10</t>
  </si>
  <si>
    <t xml:space="preserve">g1507.t1</t>
  </si>
  <si>
    <t xml:space="preserve">asparagine synthase (glutamine-hydrolyzing) 1</t>
  </si>
  <si>
    <t xml:space="preserve">Asn2</t>
  </si>
  <si>
    <t xml:space="preserve">YGR124W</t>
  </si>
  <si>
    <t xml:space="preserve">asparagine synthase (glutamine-hydrolyzing) 2</t>
  </si>
  <si>
    <t xml:space="preserve">Asp1</t>
  </si>
  <si>
    <t xml:space="preserve">YDR321W</t>
  </si>
  <si>
    <t xml:space="preserve">SPAC186.03</t>
  </si>
  <si>
    <t xml:space="preserve">asparaginase ASP1</t>
  </si>
  <si>
    <t xml:space="preserve">Asp3-1</t>
  </si>
  <si>
    <t xml:space="preserve">YLR155C</t>
  </si>
  <si>
    <t xml:space="preserve">asparaginase ASP3-1 ASP3</t>
  </si>
  <si>
    <t xml:space="preserve">Asp3-2</t>
  </si>
  <si>
    <t xml:space="preserve">YLR157C</t>
  </si>
  <si>
    <t xml:space="preserve">asparaginase ASP3-2 ASP3</t>
  </si>
  <si>
    <t xml:space="preserve">Asp3-3</t>
  </si>
  <si>
    <t xml:space="preserve">YLR158C</t>
  </si>
  <si>
    <t xml:space="preserve">asparaginase ASP3-3 ASP3</t>
  </si>
  <si>
    <t xml:space="preserve">Asp3-4</t>
  </si>
  <si>
    <t xml:space="preserve">YLR160C</t>
  </si>
  <si>
    <t xml:space="preserve">asparaginase ASP3-4 ASP3</t>
  </si>
  <si>
    <t xml:space="preserve">Threonine</t>
  </si>
  <si>
    <t xml:space="preserve">Hom2</t>
  </si>
  <si>
    <t xml:space="preserve">YDR158W</t>
  </si>
  <si>
    <t xml:space="preserve">SPCC1827.06c</t>
  </si>
  <si>
    <t xml:space="preserve">g7034.t1</t>
  </si>
  <si>
    <t xml:space="preserve">aspartate-semialdehyde dehydrogenase THR2</t>
  </si>
  <si>
    <t xml:space="preserve">Hom3</t>
  </si>
  <si>
    <t xml:space="preserve">YER052C</t>
  </si>
  <si>
    <t xml:space="preserve">SPBC19F5.04</t>
  </si>
  <si>
    <t xml:space="preserve">g6739.t1</t>
  </si>
  <si>
    <t xml:space="preserve">BOR1 SIL4 aspartate kinase THR3</t>
  </si>
  <si>
    <t xml:space="preserve">Hom6</t>
  </si>
  <si>
    <t xml:space="preserve">YJR139C</t>
  </si>
  <si>
    <t xml:space="preserve">SPBC776.03</t>
  </si>
  <si>
    <t xml:space="preserve">g4461.t1</t>
  </si>
  <si>
    <t xml:space="preserve">homoserine dehydrogenase THR6</t>
  </si>
  <si>
    <t xml:space="preserve">Thr1</t>
  </si>
  <si>
    <t xml:space="preserve">YHR025W</t>
  </si>
  <si>
    <t xml:space="preserve">SPBC4C3.03</t>
  </si>
  <si>
    <t xml:space="preserve">g7745.t1</t>
  </si>
  <si>
    <t xml:space="preserve">homoserine kinase</t>
  </si>
  <si>
    <t xml:space="preserve">Thr4</t>
  </si>
  <si>
    <t xml:space="preserve">YCR053W</t>
  </si>
  <si>
    <t xml:space="preserve">SPAC9E9.06c</t>
  </si>
  <si>
    <t xml:space="preserve">g7027.t1</t>
  </si>
  <si>
    <t xml:space="preserve">threonine synthase THR4</t>
  </si>
  <si>
    <t xml:space="preserve">Methionine</t>
  </si>
  <si>
    <t xml:space="preserve">Sul1</t>
  </si>
  <si>
    <t xml:space="preserve">YBR294W</t>
  </si>
  <si>
    <t xml:space="preserve">SPBC3H7.02</t>
  </si>
  <si>
    <t xml:space="preserve">g3006.t1</t>
  </si>
  <si>
    <t xml:space="preserve">High affinity sulfate permease</t>
  </si>
  <si>
    <t xml:space="preserve">Sul2</t>
  </si>
  <si>
    <t xml:space="preserve">YLR092W</t>
  </si>
  <si>
    <t xml:space="preserve">High affinity sulfate permease;</t>
  </si>
  <si>
    <t xml:space="preserve">Met1</t>
  </si>
  <si>
    <t xml:space="preserve">YKR069W</t>
  </si>
  <si>
    <t xml:space="preserve">SPCC1739.06c</t>
  </si>
  <si>
    <t xml:space="preserve">g3032.t1</t>
  </si>
  <si>
    <t xml:space="preserve">MET20 uroporphyrinogen-III C-methyltransferase</t>
  </si>
  <si>
    <t xml:space="preserve">Met2</t>
  </si>
  <si>
    <t xml:space="preserve">YNL277W</t>
  </si>
  <si>
    <t xml:space="preserve">SPBC56F2.11</t>
  </si>
  <si>
    <t xml:space="preserve">g2206.t1</t>
  </si>
  <si>
    <t xml:space="preserve">homoserine O-acetyltransferase</t>
  </si>
  <si>
    <t xml:space="preserve">Met3</t>
  </si>
  <si>
    <t xml:space="preserve">YJR010W</t>
  </si>
  <si>
    <t xml:space="preserve">SPBC27.08c</t>
  </si>
  <si>
    <t xml:space="preserve">g7041.t1</t>
  </si>
  <si>
    <t xml:space="preserve">sulfate adenylyltransferase</t>
  </si>
  <si>
    <t xml:space="preserve">Met10</t>
  </si>
  <si>
    <t xml:space="preserve">YFR030W</t>
  </si>
  <si>
    <t xml:space="preserve">SPCC584.01c</t>
  </si>
  <si>
    <t xml:space="preserve">sulfite reductase subunit alpha</t>
  </si>
  <si>
    <t xml:space="preserve">Met12</t>
  </si>
  <si>
    <t xml:space="preserve">YPL023C</t>
  </si>
  <si>
    <t xml:space="preserve">SPAC343.10</t>
  </si>
  <si>
    <t xml:space="preserve">g2528.t1</t>
  </si>
  <si>
    <t xml:space="preserve">methylenetetrahydrofolate reductase (NAD(P)H) MET12</t>
  </si>
  <si>
    <t xml:space="preserve">Met13</t>
  </si>
  <si>
    <t xml:space="preserve">YGL125W</t>
  </si>
  <si>
    <t xml:space="preserve">SPAC56F8.10</t>
  </si>
  <si>
    <t xml:space="preserve">methylenetetrahydrofolate reductase (NAD(P)H) MET13 MET11 MRPL45</t>
  </si>
  <si>
    <t xml:space="preserve">Met14</t>
  </si>
  <si>
    <t xml:space="preserve">YKL001C</t>
  </si>
  <si>
    <t xml:space="preserve">SPAC1782.11</t>
  </si>
  <si>
    <t xml:space="preserve">g5809.t1</t>
  </si>
  <si>
    <t xml:space="preserve">adenylyl-sulfate kinase</t>
  </si>
  <si>
    <t xml:space="preserve">Met16</t>
  </si>
  <si>
    <t xml:space="preserve">YPR167C</t>
  </si>
  <si>
    <t xml:space="preserve">SPAC13G7.06</t>
  </si>
  <si>
    <t xml:space="preserve">g7042.t1</t>
  </si>
  <si>
    <t xml:space="preserve">phosphoadenylyl-sulfate reductase (thioredoxin)</t>
  </si>
  <si>
    <t xml:space="preserve">Met17/15</t>
  </si>
  <si>
    <t xml:space="preserve">YLR303W</t>
  </si>
  <si>
    <t xml:space="preserve">SPBC428.11</t>
  </si>
  <si>
    <t xml:space="preserve">g776.t1</t>
  </si>
  <si>
    <t xml:space="preserve">bifunctional cysteine synthase/O-acetylhomoserine aminocarboxypropyltransferase MET17 MET25 MET15</t>
  </si>
  <si>
    <t xml:space="preserve">Met22</t>
  </si>
  <si>
    <t xml:space="preserve">YOL064C</t>
  </si>
  <si>
    <t xml:space="preserve">SPCC1753.04</t>
  </si>
  <si>
    <t xml:space="preserve">g5955.t1</t>
  </si>
  <si>
    <t xml:space="preserve">Bisphosphate-3'-nucleotidase</t>
  </si>
  <si>
    <t xml:space="preserve">Branched chain (Leu, Ile, Val)</t>
  </si>
  <si>
    <t xml:space="preserve">Ilv1</t>
  </si>
  <si>
    <t xml:space="preserve">YER086W</t>
  </si>
  <si>
    <t xml:space="preserve">SPBC1677.03c</t>
  </si>
  <si>
    <t xml:space="preserve">g1316.t1</t>
  </si>
  <si>
    <t xml:space="preserve">ISO1 threonine ammonia-lyase ILV1</t>
  </si>
  <si>
    <t xml:space="preserve">Ilv2</t>
  </si>
  <si>
    <t xml:space="preserve">YMR108W</t>
  </si>
  <si>
    <t xml:space="preserve">SPBP35G2.07</t>
  </si>
  <si>
    <t xml:space="preserve">g1623.t1</t>
  </si>
  <si>
    <t xml:space="preserve">acetolactate synthase catalytic subunit THI1 SMR1</t>
  </si>
  <si>
    <t xml:space="preserve">Ilv3</t>
  </si>
  <si>
    <t xml:space="preserve">YJR016C</t>
  </si>
  <si>
    <t xml:space="preserve">SPAC17G8.06c</t>
  </si>
  <si>
    <t xml:space="preserve">g2139.t1</t>
  </si>
  <si>
    <t xml:space="preserve">dihydroxy-acid dehydratase ILV3</t>
  </si>
  <si>
    <t xml:space="preserve">Ilv5</t>
  </si>
  <si>
    <t xml:space="preserve">YLR355C</t>
  </si>
  <si>
    <t xml:space="preserve">SPBC56F2.12</t>
  </si>
  <si>
    <t xml:space="preserve">g1768.t1</t>
  </si>
  <si>
    <t xml:space="preserve">ketol-acid reductoisomerase</t>
  </si>
  <si>
    <t xml:space="preserve">Ilv6</t>
  </si>
  <si>
    <t xml:space="preserve">YCL009C</t>
  </si>
  <si>
    <t xml:space="preserve">SPBC14C8.04</t>
  </si>
  <si>
    <t xml:space="preserve">g377.t1</t>
  </si>
  <si>
    <t xml:space="preserve">acetolactate synthase regulatory subunit</t>
  </si>
  <si>
    <t xml:space="preserve">Leu1</t>
  </si>
  <si>
    <t xml:space="preserve">YGL009C</t>
  </si>
  <si>
    <t xml:space="preserve">SPAC9E9.03</t>
  </si>
  <si>
    <t xml:space="preserve">3-isopropylmalate dehydratase LEU1</t>
  </si>
  <si>
    <t xml:space="preserve">Leu2</t>
  </si>
  <si>
    <t xml:space="preserve">YCL018W</t>
  </si>
  <si>
    <t xml:space="preserve">SPBC1A4.02c</t>
  </si>
  <si>
    <t xml:space="preserve">3-isopropylmalate dehydrogenase</t>
  </si>
  <si>
    <t xml:space="preserve">Leu4</t>
  </si>
  <si>
    <t xml:space="preserve">YNL104C</t>
  </si>
  <si>
    <t xml:space="preserve">SPBC3E7.16c</t>
  </si>
  <si>
    <t xml:space="preserve">2-isopropylmalate synthase LEU4</t>
  </si>
  <si>
    <t xml:space="preserve">Leu9</t>
  </si>
  <si>
    <t xml:space="preserve">YOR108W</t>
  </si>
  <si>
    <t xml:space="preserve">2-isopropylmalate synthase LEU9</t>
  </si>
  <si>
    <t xml:space="preserve">Bat1</t>
  </si>
  <si>
    <t xml:space="preserve">YHR208W</t>
  </si>
  <si>
    <t xml:space="preserve">SPBC428.02c</t>
  </si>
  <si>
    <t xml:space="preserve">g1552.t1</t>
  </si>
  <si>
    <t xml:space="preserve">branched-chain-amino-acid transaminase BAT1 ECA39 TWT1</t>
  </si>
  <si>
    <t xml:space="preserve">Bat2</t>
  </si>
  <si>
    <t xml:space="preserve">YJR148W</t>
  </si>
  <si>
    <t xml:space="preserve">ECA40 branched-chain-amino-acid transaminase BAT2 TWT2</t>
  </si>
  <si>
    <t xml:space="preserve">Alanine</t>
  </si>
  <si>
    <t xml:space="preserve">Alt1</t>
  </si>
  <si>
    <t xml:space="preserve">YLR089C</t>
  </si>
  <si>
    <t xml:space="preserve">SPBC582.08</t>
  </si>
  <si>
    <t xml:space="preserve">alanine transaminase ALT1</t>
  </si>
  <si>
    <t xml:space="preserve">TCA cycle</t>
  </si>
  <si>
    <t xml:space="preserve">Aco2</t>
  </si>
  <si>
    <t xml:space="preserve">YJL200C</t>
  </si>
  <si>
    <t xml:space="preserve">SPBP4H10.15</t>
  </si>
  <si>
    <t xml:space="preserve">aconitate hydratase ACO2</t>
  </si>
  <si>
    <t xml:space="preserve">Idp1</t>
  </si>
  <si>
    <t xml:space="preserve">YDL066W</t>
  </si>
  <si>
    <t xml:space="preserve">SPAC6G10.08</t>
  </si>
  <si>
    <t xml:space="preserve">isocitrate dehydrogenase (NADP(+)) IDP1</t>
  </si>
  <si>
    <t xml:space="preserve">Sulfur metabolism and synthesis of precursors for sulfur-containing amino acids (Met and Cys)</t>
  </si>
  <si>
    <t xml:space="preserve">SPAC869.05c</t>
  </si>
  <si>
    <t xml:space="preserve">Met5</t>
  </si>
  <si>
    <t xml:space="preserve">YJR137C</t>
  </si>
  <si>
    <t xml:space="preserve">SPAC10F6.01c</t>
  </si>
  <si>
    <t xml:space="preserve">ECM17 sulfite reductase (NADPH) subunit beta</t>
  </si>
  <si>
    <t xml:space="preserve">Met17</t>
  </si>
  <si>
    <t xml:space="preserve">Str2</t>
  </si>
  <si>
    <t xml:space="preserve">YJR130C</t>
  </si>
  <si>
    <t xml:space="preserve">SPBC15D4.09c</t>
  </si>
  <si>
    <t xml:space="preserve">Cystathionine gamma-synthase</t>
  </si>
  <si>
    <t xml:space="preserve">Str3</t>
  </si>
  <si>
    <t xml:space="preserve">YGL184C</t>
  </si>
  <si>
    <t xml:space="preserve">SPCC11E10.01</t>
  </si>
  <si>
    <t xml:space="preserve">cystathionine beta-lyase STR3</t>
  </si>
  <si>
    <t xml:space="preserve">Cys3</t>
  </si>
  <si>
    <t xml:space="preserve">YAL012W</t>
  </si>
  <si>
    <t xml:space="preserve">CYI1 cystathionine gamma-lyase CYS3 STR1 FUN35</t>
  </si>
  <si>
    <t xml:space="preserve">Cys4</t>
  </si>
  <si>
    <t xml:space="preserve">YGR155W</t>
  </si>
  <si>
    <t xml:space="preserve">SPAC3A12.17c</t>
  </si>
  <si>
    <t xml:space="preserve">g3105.t1</t>
  </si>
  <si>
    <t xml:space="preserve">cystathionine beta-synthase CYS4 NHS5 VMA41 STR4</t>
  </si>
  <si>
    <t xml:space="preserve">Met6</t>
  </si>
  <si>
    <t xml:space="preserve">YER091C</t>
  </si>
  <si>
    <t xml:space="preserve">SPAC9.09</t>
  </si>
  <si>
    <t xml:space="preserve">g1704.t1</t>
  </si>
  <si>
    <t xml:space="preserve">Sah1</t>
  </si>
  <si>
    <t xml:space="preserve">YER043C</t>
  </si>
  <si>
    <t xml:space="preserve">SPBC8D2.18c</t>
  </si>
  <si>
    <t xml:space="preserve">g6346.t1</t>
  </si>
  <si>
    <t xml:space="preserve">S-adenosyl-L-homocysteine hydrolase</t>
  </si>
  <si>
    <t xml:space="preserve">Sam1</t>
  </si>
  <si>
    <t xml:space="preserve">YLR180W</t>
  </si>
  <si>
    <t xml:space="preserve">SPBC14F5.05c</t>
  </si>
  <si>
    <t xml:space="preserve">g7074.t1</t>
  </si>
  <si>
    <t xml:space="preserve">ETH10 methionine adenosyltransferase SAM1</t>
  </si>
  <si>
    <t xml:space="preserve">Sam2</t>
  </si>
  <si>
    <t xml:space="preserve">YDR502C</t>
  </si>
  <si>
    <t xml:space="preserve">ETH2 methionine adenosyltransferase SAM2</t>
  </si>
  <si>
    <t xml:space="preserve">Gsh1</t>
  </si>
  <si>
    <t xml:space="preserve">YJL101C</t>
  </si>
  <si>
    <t xml:space="preserve">SPAC22F3.10c</t>
  </si>
  <si>
    <t xml:space="preserve">g4859.t1</t>
  </si>
  <si>
    <t xml:space="preserve">glutamate--cysteine ligase</t>
  </si>
  <si>
    <t xml:space="preserve">Gsh2</t>
  </si>
  <si>
    <t xml:space="preserve">YOL049W</t>
  </si>
  <si>
    <t xml:space="preserve">SPAC3F10.04</t>
  </si>
  <si>
    <t xml:space="preserve">g6645.t1</t>
  </si>
  <si>
    <t xml:space="preserve">glutathione synthase</t>
  </si>
  <si>
    <t xml:space="preserve">Apa1/Dtp1</t>
  </si>
  <si>
    <t xml:space="preserve">YCL050C </t>
  </si>
  <si>
    <t xml:space="preserve">ATP adenylyltransferase (EC:2.7.7.53 2.7.7.5)</t>
  </si>
  <si>
    <t xml:space="preserve"> 3'(2'), 5'-bisphosphate nucleotidase [EC:3.1.3.7]</t>
  </si>
  <si>
    <t xml:space="preserve">Tum1</t>
  </si>
  <si>
    <t xml:space="preserve">YOR251C</t>
  </si>
  <si>
    <t xml:space="preserve">SPCC4B3.01</t>
  </si>
  <si>
    <t xml:space="preserve">g1214.t1</t>
  </si>
  <si>
    <t xml:space="preserve">thiosulfate/3-mercaptopyruvate sulfurtransferase [EC:2.8.1.1 2.8.1.2]</t>
  </si>
  <si>
    <t xml:space="preserve">Nitrogen metabolism </t>
  </si>
  <si>
    <t xml:space="preserve">Nce103/Nce3</t>
  </si>
  <si>
    <t xml:space="preserve">YNL036W</t>
  </si>
  <si>
    <t xml:space="preserve">SPBP8B7.05c</t>
  </si>
  <si>
    <t xml:space="preserve">g7470.t1</t>
  </si>
  <si>
    <t xml:space="preserve">carbonic anhydrase [EC:4.2.1.1]</t>
  </si>
  <si>
    <t xml:space="preserve">Gln1 </t>
  </si>
  <si>
    <t xml:space="preserve">YPR035W </t>
  </si>
  <si>
    <t xml:space="preserve">g2561.t1</t>
  </si>
  <si>
    <t xml:space="preserve">glutamine synthetase [EC:6.3.1.2]</t>
  </si>
  <si>
    <t xml:space="preserve">YOR375C</t>
  </si>
  <si>
    <t xml:space="preserve">NADP(+)-dependent glutamate dehydrogenase</t>
  </si>
  <si>
    <t xml:space="preserve">YDL215C </t>
  </si>
  <si>
    <t xml:space="preserve">glutamate dehydrogenase [EC:1.4.1.2]</t>
  </si>
  <si>
    <t xml:space="preserve">Gdh3/Fun51</t>
  </si>
  <si>
    <t xml:space="preserve">glutamate dehydrogenase (NADP+) [EC:1.4.1.4]</t>
  </si>
  <si>
    <t xml:space="preserve">glutamate synthase (NADPH/NADH) [EC:1.4.1.13 1.4.1.14]</t>
  </si>
  <si>
    <t xml:space="preserve">YJR149W </t>
  </si>
  <si>
    <t xml:space="preserve">nitronate monooxygenase [EC:1.13.12.16]</t>
  </si>
  <si>
    <t xml:space="preserve">Polyamine metabolism</t>
  </si>
  <si>
    <t xml:space="preserve">Spe1</t>
  </si>
  <si>
    <t xml:space="preserve">YKL184W</t>
  </si>
  <si>
    <t xml:space="preserve">SPAC144.04c</t>
  </si>
  <si>
    <t xml:space="preserve">g1971.t1</t>
  </si>
  <si>
    <t xml:space="preserve">ornithine decarboxylase SPE1 SPE10 ORD1</t>
  </si>
  <si>
    <t xml:space="preserve">Spe2</t>
  </si>
  <si>
    <t xml:space="preserve">YOL052C</t>
  </si>
  <si>
    <t xml:space="preserve">SPBP4H10.05c</t>
  </si>
  <si>
    <t xml:space="preserve">g6131.t1</t>
  </si>
  <si>
    <t xml:space="preserve">adenosylmethionine decarboxylase SPE2</t>
  </si>
  <si>
    <t xml:space="preserve">Spe3</t>
  </si>
  <si>
    <t xml:space="preserve">YPR069C</t>
  </si>
  <si>
    <t xml:space="preserve">SPBC12C2.07c</t>
  </si>
  <si>
    <t xml:space="preserve">g4287.t1</t>
  </si>
  <si>
    <t xml:space="preserve">spermidine synthase</t>
  </si>
  <si>
    <t xml:space="preserve">Spe4</t>
  </si>
  <si>
    <t xml:space="preserve">YLR146C</t>
  </si>
  <si>
    <t xml:space="preserve">spermine synthase</t>
  </si>
  <si>
    <t xml:space="preserve">Tpo1  </t>
  </si>
  <si>
    <t xml:space="preserve">YLL028w</t>
  </si>
  <si>
    <t xml:space="preserve">SPBC36.03c</t>
  </si>
  <si>
    <t xml:space="preserve">g123.t1</t>
  </si>
  <si>
    <t xml:space="preserve">Polyamine transporter</t>
  </si>
  <si>
    <t xml:space="preserve">Amino acid permease family  (Plasma membrane-localized)</t>
  </si>
  <si>
    <t xml:space="preserve">Ptr2</t>
  </si>
  <si>
    <t xml:space="preserve">YKR093w</t>
  </si>
  <si>
    <t xml:space="preserve">SPBC13A2.04c</t>
  </si>
  <si>
    <t xml:space="preserve">g4713.t1</t>
  </si>
  <si>
    <t xml:space="preserve">Peptide  transporter</t>
  </si>
  <si>
    <t xml:space="preserve">Agp1</t>
  </si>
  <si>
    <t xml:space="preserve">YCL025c</t>
  </si>
  <si>
    <t xml:space="preserve">SPBC359.01</t>
  </si>
  <si>
    <t xml:space="preserve">g184.t1</t>
  </si>
  <si>
    <t xml:space="preserve">Broad substrate range, medium capacity permease (Val, Ile, Phe, Met, Ser, Leu, Thr, Cys, Asn, Tyr, Ala, Gly, Gln) (Pro) </t>
  </si>
  <si>
    <t xml:space="preserve">Bap2</t>
  </si>
  <si>
    <t xml:space="preserve">YBR068c</t>
  </si>
  <si>
    <t xml:space="preserve">SPAC869.11</t>
  </si>
  <si>
    <t xml:space="preserve">Branched-chain amino acid permease (Val, Ile, Phe, Tyr, Leu,Trp, Met, Cys, Ala)</t>
  </si>
  <si>
    <t xml:space="preserve">Bap3</t>
  </si>
  <si>
    <t xml:space="preserve">YDR046c</t>
  </si>
  <si>
    <t xml:space="preserve">SPAP7G5.06</t>
  </si>
  <si>
    <t xml:space="preserve">Branched-chain amino acid permease (Val, Ile, Phe, Tyr, Trp, Leu, Met, Cys, Thr, Ala)</t>
  </si>
  <si>
    <t xml:space="preserve">Gnp1</t>
  </si>
  <si>
    <t xml:space="preserve">YDR508c</t>
  </si>
  <si>
    <t xml:space="preserve">High-afﬁnity glutamine permease (Thr, Gln, Ser, Cys, Leu, Met, Asn)b (Pro)</t>
  </si>
  <si>
    <t xml:space="preserve">Tat1</t>
  </si>
  <si>
    <t xml:space="preserve">YBR069c</t>
  </si>
  <si>
    <t xml:space="preserve">SPBC359.03c</t>
  </si>
  <si>
    <t xml:space="preserve">Tyrosine and tryptophan permease (Val, Thr) (low-afﬁnity His), (Leu)</t>
  </si>
  <si>
    <t xml:space="preserve">Tat2</t>
  </si>
  <si>
    <t xml:space="preserve">YOL020w</t>
  </si>
  <si>
    <t xml:space="preserve">SPBC19F8.06c</t>
  </si>
  <si>
    <t xml:space="preserve">High-afﬁnity tryptophan permease (Phe, Tyr, Trp, Gly, Ala)</t>
  </si>
  <si>
    <t xml:space="preserve">Gap1</t>
  </si>
  <si>
    <t xml:space="preserve">YKR039w</t>
  </si>
  <si>
    <t xml:space="preserve">SPBPB2B2.01</t>
  </si>
  <si>
    <t xml:space="preserve">General, high-capacity, amino acid permease (all L-amino acids, D-amino acids, GABA, peptides, polyamines)</t>
  </si>
  <si>
    <t xml:space="preserve">Hip1</t>
  </si>
  <si>
    <t xml:space="preserve">YGR191w</t>
  </si>
  <si>
    <t xml:space="preserve">SPAC1039.09</t>
  </si>
  <si>
    <t xml:space="preserve">Histidine permease</t>
  </si>
  <si>
    <t xml:space="preserve">Mmp1</t>
  </si>
  <si>
    <t xml:space="preserve">YLL061w</t>
  </si>
  <si>
    <t xml:space="preserve">SPBC1652.02</t>
  </si>
  <si>
    <t xml:space="preserve">High-afﬁnity S-methyl methionine permease</t>
  </si>
  <si>
    <t xml:space="preserve">Can1</t>
  </si>
  <si>
    <t xml:space="preserve">YEL063c</t>
  </si>
  <si>
    <t xml:space="preserve">SPAC9.10</t>
  </si>
  <si>
    <t xml:space="preserve">Arginine permease (Arg)</t>
  </si>
  <si>
    <t xml:space="preserve">Alp1</t>
  </si>
  <si>
    <t xml:space="preserve">YNL270c</t>
  </si>
  <si>
    <t xml:space="preserve">Lyp1</t>
  </si>
  <si>
    <t xml:space="preserve">YNL268w</t>
  </si>
  <si>
    <t xml:space="preserve">SPCPB1C11.02</t>
  </si>
  <si>
    <t xml:space="preserve">Lysine permease  (Lys, Met)</t>
  </si>
  <si>
    <t xml:space="preserve">Put4</t>
  </si>
  <si>
    <t xml:space="preserve">YOR348c</t>
  </si>
  <si>
    <t xml:space="preserve">SPAC869.10c</t>
  </si>
  <si>
    <t xml:space="preserve">High-afﬁnity proline permease (Val, Ala, Pro) (GABA)</t>
  </si>
  <si>
    <t xml:space="preserve">Dip5</t>
  </si>
  <si>
    <t xml:space="preserve">YPL265w</t>
  </si>
  <si>
    <t xml:space="preserve">SPCC777.04</t>
  </si>
  <si>
    <t xml:space="preserve">Dicarboxylic amino acid permease (Ser, Ala, Asn. Asp, Gln, Gly, Gln)</t>
  </si>
  <si>
    <t xml:space="preserve">Ssy1</t>
  </si>
  <si>
    <t xml:space="preserve">YDR160w</t>
  </si>
  <si>
    <t xml:space="preserve">SPCC74.04</t>
  </si>
  <si>
    <t xml:space="preserve">Receptor component of the SPS sensor</t>
  </si>
  <si>
    <t xml:space="preserve">Agp2</t>
  </si>
  <si>
    <t xml:space="preserve">YBR132c</t>
  </si>
  <si>
    <t xml:space="preserve">SPCC584.13</t>
  </si>
  <si>
    <t xml:space="preserve">Carnitine, spermidine, putrescine (polyamine)</t>
  </si>
  <si>
    <t xml:space="preserve">Agp3</t>
  </si>
  <si>
    <t xml:space="preserve">YFL055w</t>
  </si>
  <si>
    <t xml:space="preserve">SPCC965.11c</t>
  </si>
  <si>
    <t xml:space="preserve">g101.t1</t>
  </si>
  <si>
    <t xml:space="preserve">Broad-substrate speciﬁcity amino acid permease (Asp, Glu, Ser)  (Met)</t>
  </si>
  <si>
    <t xml:space="preserve">Mup1</t>
  </si>
  <si>
    <t xml:space="preserve">YGR055w</t>
  </si>
  <si>
    <t xml:space="preserve">g3002.t1</t>
  </si>
  <si>
    <t xml:space="preserve">High-afﬁnity methionine permease (Cys)</t>
  </si>
  <si>
    <t xml:space="preserve">Mup3</t>
  </si>
  <si>
    <t xml:space="preserve">YHL036w</t>
  </si>
  <si>
    <t xml:space="preserve">Low-afﬁnity methionine permease; </t>
  </si>
  <si>
    <t xml:space="preserve">Tpo5</t>
  </si>
  <si>
    <t xml:space="preserve">YKL174c</t>
  </si>
  <si>
    <t xml:space="preserve">SPAC1039.01</t>
  </si>
  <si>
    <t xml:space="preserve">Polyamine secretion, Golgi localization</t>
  </si>
  <si>
    <t xml:space="preserve">Hnm1</t>
  </si>
  <si>
    <t xml:space="preserve">YGL077c</t>
  </si>
  <si>
    <t xml:space="preserve">SPAPB24D3.02c</t>
  </si>
  <si>
    <t xml:space="preserve">g738.t1</t>
  </si>
  <si>
    <t xml:space="preserve">Choline permease (ethanolamine)</t>
  </si>
  <si>
    <t xml:space="preserve">Bio5</t>
  </si>
  <si>
    <t xml:space="preserve">YNR056c</t>
  </si>
  <si>
    <t xml:space="preserve">SPBC15C4.04c</t>
  </si>
  <si>
    <t xml:space="preserve">Biotin permease (7-keto 8-aminopelargonic acid)</t>
  </si>
  <si>
    <t xml:space="preserve">YEL063C</t>
  </si>
  <si>
    <t xml:space="preserve">SPBC18H10.16</t>
  </si>
  <si>
    <t xml:space="preserve">g2321.t1</t>
  </si>
  <si>
    <t xml:space="preserve">arginine permease</t>
  </si>
  <si>
    <t xml:space="preserve">Sam3</t>
  </si>
  <si>
    <t xml:space="preserve">YPL274W</t>
  </si>
  <si>
    <t xml:space="preserve">SPAC11D3.08C</t>
  </si>
  <si>
    <t xml:space="preserve">High-affinity S-adenosylmethionine permease</t>
  </si>
  <si>
    <t xml:space="preserve">Ammomium permease family (Plasma membrane-localized)</t>
  </si>
  <si>
    <t xml:space="preserve">Mep1</t>
  </si>
  <si>
    <t xml:space="preserve">YGR121C</t>
  </si>
  <si>
    <t xml:space="preserve">SPAC664.14</t>
  </si>
  <si>
    <t xml:space="preserve">g4292.t1</t>
  </si>
  <si>
    <t xml:space="preserve">Medium-afﬁnity, high-capacity ammonium permease</t>
  </si>
  <si>
    <t xml:space="preserve">Mep2</t>
  </si>
  <si>
    <t xml:space="preserve">YNL142W</t>
  </si>
  <si>
    <t xml:space="preserve">SPCPB1C11.01</t>
  </si>
  <si>
    <t xml:space="preserve">High-afﬁnity, low-capacity ammonium permease, ammonium sensor</t>
  </si>
  <si>
    <t xml:space="preserve">Mep3</t>
  </si>
  <si>
    <t xml:space="preserve">YPR138C</t>
  </si>
  <si>
    <t xml:space="preserve">Low-afﬁnity, high-capacity ammonium permease</t>
  </si>
  <si>
    <t xml:space="preserve">Other transporters/permeases (Plasma membrane-localized)</t>
  </si>
  <si>
    <t xml:space="preserve">Dal5</t>
  </si>
  <si>
    <t xml:space="preserve">YJR152w</t>
  </si>
  <si>
    <t xml:space="preserve">SPCC417.10</t>
  </si>
  <si>
    <t xml:space="preserve">g205.t1</t>
  </si>
  <si>
    <t xml:space="preserve">Allantonate permease</t>
  </si>
  <si>
    <t xml:space="preserve">Yct1</t>
  </si>
  <si>
    <t xml:space="preserve">YLL055w</t>
  </si>
  <si>
    <t xml:space="preserve">SPBPB10D8.01</t>
  </si>
  <si>
    <t xml:space="preserve">Cysteine transporter</t>
  </si>
  <si>
    <t xml:space="preserve">Vht1</t>
  </si>
  <si>
    <t xml:space="preserve">YGR065c</t>
  </si>
  <si>
    <t xml:space="preserve">SPAC1002.16c</t>
  </si>
  <si>
    <t xml:space="preserve">Biotin transporter</t>
  </si>
  <si>
    <t xml:space="preserve">Fen2</t>
  </si>
  <si>
    <t xml:space="preserve">YCR028c</t>
  </si>
  <si>
    <t xml:space="preserve">SPBC2G2.01c</t>
  </si>
  <si>
    <t xml:space="preserve">Panthothenate  transporter</t>
  </si>
  <si>
    <t xml:space="preserve">Seo1</t>
  </si>
  <si>
    <t xml:space="preserve">YAL067c</t>
  </si>
  <si>
    <t xml:space="preserve">SPBC4B4.13c</t>
  </si>
  <si>
    <t xml:space="preserve">Substrate not determined</t>
  </si>
  <si>
    <t xml:space="preserve">Fur4</t>
  </si>
  <si>
    <t xml:space="preserve">YBR021w</t>
  </si>
  <si>
    <t xml:space="preserve">SPAC29B12.14c</t>
  </si>
  <si>
    <t xml:space="preserve">g1482.t1</t>
  </si>
  <si>
    <t xml:space="preserve">Uracil permease</t>
  </si>
  <si>
    <t xml:space="preserve">Dal4</t>
  </si>
  <si>
    <t xml:space="preserve">YIR028w</t>
  </si>
  <si>
    <t xml:space="preserve">SPAC1399.03</t>
  </si>
  <si>
    <t xml:space="preserve">Allantoin permease (uracil)</t>
  </si>
  <si>
    <t xml:space="preserve">Fui1</t>
  </si>
  <si>
    <t xml:space="preserve">YBL042c</t>
  </si>
  <si>
    <t xml:space="preserve">SPAC29B12.14c.1</t>
  </si>
  <si>
    <t xml:space="preserve">Uridine permease</t>
  </si>
  <si>
    <t xml:space="preserve">Thi7</t>
  </si>
  <si>
    <t xml:space="preserve">YLR237w</t>
  </si>
  <si>
    <t xml:space="preserve">SPBC1683.05</t>
  </si>
  <si>
    <t xml:space="preserve">Thiamine permease</t>
  </si>
  <si>
    <t xml:space="preserve">Thi72</t>
  </si>
  <si>
    <t xml:space="preserve">YOR192c</t>
  </si>
  <si>
    <t xml:space="preserve">Nrt1</t>
  </si>
  <si>
    <t xml:space="preserve">YOR071c</t>
  </si>
  <si>
    <t xml:space="preserve">Nicotinamide riboside (high-afﬁnity), thiamine (low-afﬁnity) </t>
  </si>
  <si>
    <t xml:space="preserve">Fcy2</t>
  </si>
  <si>
    <t xml:space="preserve">YER056c</t>
  </si>
  <si>
    <t xml:space="preserve">g6507.t1</t>
  </si>
  <si>
    <t xml:space="preserve">Nucleobase permease</t>
  </si>
  <si>
    <t xml:space="preserve">Tpn1</t>
  </si>
  <si>
    <t xml:space="preserve">YGL186c</t>
  </si>
  <si>
    <t xml:space="preserve">Pyridoxine transporter (vitamin B)</t>
  </si>
  <si>
    <t xml:space="preserve">Dur3</t>
  </si>
  <si>
    <t xml:space="preserve">YHL016c</t>
  </si>
  <si>
    <t xml:space="preserve">SPBC23G7.13c</t>
  </si>
  <si>
    <t xml:space="preserve">g157.t1</t>
  </si>
  <si>
    <t xml:space="preserve">High-afﬁnity polyamine (urea)</t>
  </si>
  <si>
    <t xml:space="preserve">Opt1</t>
  </si>
  <si>
    <t xml:space="preserve">YJL212c</t>
  </si>
  <si>
    <t xml:space="preserve">SPAC29B12.10c</t>
  </si>
  <si>
    <t xml:space="preserve">Oligopeptide transporter</t>
  </si>
  <si>
    <t xml:space="preserve">Opt2</t>
  </si>
  <si>
    <t xml:space="preserve">YPR194c</t>
  </si>
  <si>
    <t xml:space="preserve">SPBC29B5.02c</t>
  </si>
  <si>
    <t xml:space="preserve">Homologous to OPT1 </t>
  </si>
  <si>
    <t xml:space="preserve">Aco3</t>
  </si>
  <si>
    <t xml:space="preserve">YDR384c</t>
  </si>
  <si>
    <t xml:space="preserve">g181.t1</t>
  </si>
  <si>
    <t xml:space="preserve">Ammonium transport outward</t>
  </si>
  <si>
    <t xml:space="preserve">Aqr1</t>
  </si>
  <si>
    <t xml:space="preserve">YNL065w</t>
  </si>
  <si>
    <t xml:space="preserve">SPCC1529.01</t>
  </si>
  <si>
    <t xml:space="preserve">H+-antiporter, localized to multiple intracellular membranes/vesicles </t>
  </si>
  <si>
    <t xml:space="preserve">Mitochondrial carrier family:  transporters directly coupled to amino acid metabolism</t>
  </si>
  <si>
    <t xml:space="preserve">Agc1</t>
  </si>
  <si>
    <t xml:space="preserve">YPR021c</t>
  </si>
  <si>
    <t xml:space="preserve">SPAC8C9.12c</t>
  </si>
  <si>
    <t xml:space="preserve">g227.t1</t>
  </si>
  <si>
    <t xml:space="preserve">Aspartate-glutamate transport (Asp, Glu)</t>
  </si>
  <si>
    <t xml:space="preserve">Arg11</t>
  </si>
  <si>
    <t xml:space="preserve">YOR130c</t>
  </si>
  <si>
    <t xml:space="preserve">SPAC4G9.20c</t>
  </si>
  <si>
    <t xml:space="preserve">Arginine biosynthesis (ornithine) </t>
  </si>
  <si>
    <t xml:space="preserve">Odc1</t>
  </si>
  <si>
    <t xml:space="preserve">YPL134c</t>
  </si>
  <si>
    <t xml:space="preserve">SPAC328.09</t>
  </si>
  <si>
    <t xml:space="preserve">Lysine and glutamate biosynthesis/lysine </t>
  </si>
  <si>
    <t xml:space="preserve">Odc2</t>
  </si>
  <si>
    <t xml:space="preserve">YOR222w</t>
  </si>
  <si>
    <t xml:space="preserve">Lysine and glutamate biosynthesis/lysine catabolism/nitrogen assimilation (a-ketoglutarate, a-ketoadipate</t>
  </si>
  <si>
    <t xml:space="preserve">Ctp1</t>
  </si>
  <si>
    <t xml:space="preserve">YBR291c</t>
  </si>
  <si>
    <t xml:space="preserve">SPAC19G12.05</t>
  </si>
  <si>
    <t xml:space="preserve">Lysine biosynthesis - Lys14 regulated; suggested role in peroxisome membrane</t>
  </si>
  <si>
    <t xml:space="preserve">Oac1</t>
  </si>
  <si>
    <t xml:space="preserve">YKL120w</t>
  </si>
  <si>
    <t xml:space="preserve">SPAC139.02c</t>
  </si>
  <si>
    <t xml:space="preserve">Leucine biosynthesis</t>
  </si>
  <si>
    <t xml:space="preserve">Yhm2</t>
  </si>
  <si>
    <t xml:space="preserve">YMR241W</t>
  </si>
  <si>
    <t xml:space="preserve">SPBC83.13</t>
  </si>
  <si>
    <t xml:space="preserve">Arginine biosynthesis, mitochondrial citrate and oxoglutarate transporter</t>
  </si>
  <si>
    <t xml:space="preserve">Leu5</t>
  </si>
  <si>
    <t xml:space="preserve">YHR002w</t>
  </si>
  <si>
    <t xml:space="preserve">SPAC17H9.08</t>
  </si>
  <si>
    <t xml:space="preserve">Leucine biosynthesis - CoA transport</t>
  </si>
  <si>
    <t xml:space="preserve">Ymc1</t>
  </si>
  <si>
    <t xml:space="preserve">YPR058w</t>
  </si>
  <si>
    <t xml:space="preserve">Lysine and glutamate biosynthesis</t>
  </si>
  <si>
    <t xml:space="preserve">Ymc2</t>
  </si>
  <si>
    <t xml:space="preserve">YBR104w</t>
  </si>
  <si>
    <t xml:space="preserve">Sam5/Pet8</t>
  </si>
  <si>
    <t xml:space="preserve">YNL003c</t>
  </si>
  <si>
    <t xml:space="preserve">SPAC12B10.09</t>
  </si>
  <si>
    <t xml:space="preserve">Methionine biosynthesis</t>
  </si>
  <si>
    <t xml:space="preserve">Vacuole-localized amino acid transport proteins</t>
  </si>
  <si>
    <t xml:space="preserve">Avt1</t>
  </si>
  <si>
    <t xml:space="preserve">YJR001w</t>
  </si>
  <si>
    <t xml:space="preserve">g2104.t1</t>
  </si>
  <si>
    <t xml:space="preserve">Transport Ile, Leu, Asn, Gln, Tyr</t>
  </si>
  <si>
    <t xml:space="preserve">Avt3</t>
  </si>
  <si>
    <t xml:space="preserve">YKL146w                     </t>
  </si>
  <si>
    <t xml:space="preserve">SPAC3H1.09c</t>
  </si>
  <si>
    <t xml:space="preserve">Transport Ile, Leu, Asn, Gln, Tyr                                    </t>
  </si>
  <si>
    <t xml:space="preserve">Avt4</t>
  </si>
  <si>
    <t xml:space="preserve">YNL101w</t>
  </si>
  <si>
    <t xml:space="preserve">g873.t1</t>
  </si>
  <si>
    <t xml:space="preserve">Avt2</t>
  </si>
  <si>
    <t xml:space="preserve">YEL064c</t>
  </si>
  <si>
    <t xml:space="preserve">Substrate not known</t>
  </si>
  <si>
    <t xml:space="preserve">Avt5</t>
  </si>
  <si>
    <t xml:space="preserve">YBL089w</t>
  </si>
  <si>
    <t xml:space="preserve">SPBC1685.07c</t>
  </si>
  <si>
    <t xml:space="preserve">Avt6</t>
  </si>
  <si>
    <t xml:space="preserve">YER119c</t>
  </si>
  <si>
    <t xml:space="preserve">Transport Asp, Glu                                                        </t>
  </si>
  <si>
    <t xml:space="preserve">Avt7</t>
  </si>
  <si>
    <t xml:space="preserve">YIL088c</t>
  </si>
  <si>
    <t xml:space="preserve">Vba1</t>
  </si>
  <si>
    <t xml:space="preserve">YMR088c</t>
  </si>
  <si>
    <t xml:space="preserve">g104.t1</t>
  </si>
  <si>
    <t xml:space="preserve">Transport His, Lys                                                                      </t>
  </si>
  <si>
    <t xml:space="preserve">Vba2 </t>
  </si>
  <si>
    <t xml:space="preserve">YBR293w</t>
  </si>
  <si>
    <t xml:space="preserve">SPBC460.03</t>
  </si>
  <si>
    <t xml:space="preserve">g107.t1</t>
  </si>
  <si>
    <t xml:space="preserve">Transport Arg, His, Lys, Tyr</t>
  </si>
  <si>
    <t xml:space="preserve">Vba3</t>
  </si>
  <si>
    <t xml:space="preserve">YCL069w </t>
  </si>
  <si>
    <t xml:space="preserve">Transport His, Lys </t>
  </si>
  <si>
    <t xml:space="preserve">Vba4</t>
  </si>
  <si>
    <t xml:space="preserve">YDR119w</t>
  </si>
  <si>
    <t xml:space="preserve">g559.t1</t>
  </si>
  <si>
    <t xml:space="preserve">Vba5               </t>
  </si>
  <si>
    <t xml:space="preserve">YKR105c</t>
  </si>
  <si>
    <t xml:space="preserve">SPBC16A3.17c</t>
  </si>
  <si>
    <t xml:space="preserve">Atg22</t>
  </si>
  <si>
    <t xml:space="preserve">YCL038c</t>
  </si>
  <si>
    <t xml:space="preserve">SPAC2G11.13</t>
  </si>
  <si>
    <t xml:space="preserve">g2248.t1</t>
  </si>
  <si>
    <t xml:space="preserve">Transport Ile, Leu, Tyr</t>
  </si>
  <si>
    <t xml:space="preserve">Uga4</t>
  </si>
  <si>
    <t xml:space="preserve">YDL210w</t>
  </si>
  <si>
    <t xml:space="preserve">SPCC794.03</t>
  </si>
  <si>
    <t xml:space="preserve">GABA, putrescine</t>
  </si>
  <si>
    <t xml:space="preserve">Ers1</t>
  </si>
  <si>
    <t xml:space="preserve">Transport Cys</t>
  </si>
  <si>
    <t xml:space="preserve">Table S7. Genes involved in nucleotide metabolism.</t>
  </si>
  <si>
    <r>
      <rPr>
        <b val="true"/>
        <i val="true"/>
        <sz val="11"/>
        <color rgb="FF000000"/>
        <rFont val="Times New Roman"/>
        <family val="1"/>
      </rPr>
      <t xml:space="preserve">S. cerevisiae</t>
    </r>
    <r>
      <rPr>
        <b val="true"/>
        <i val="true"/>
        <vertAlign val="superscript"/>
        <sz val="11"/>
        <color rgb="FF000000"/>
        <rFont val="Times New Roman"/>
        <family val="1"/>
      </rPr>
      <t xml:space="preserve">1</t>
    </r>
  </si>
  <si>
    <t xml:space="preserve">De novo biosynthesis of pyrimidine deoxyribonucleotides</t>
  </si>
  <si>
    <t xml:space="preserve">Dut1</t>
  </si>
  <si>
    <t xml:space="preserve">YBR252W</t>
  </si>
  <si>
    <t xml:space="preserve">SPAC644.05c</t>
  </si>
  <si>
    <t xml:space="preserve">g4168.t1</t>
  </si>
  <si>
    <t xml:space="preserve">bifunctional dITP/dUTP diphosphatase</t>
  </si>
  <si>
    <t xml:space="preserve">Rnr1</t>
  </si>
  <si>
    <t xml:space="preserve">YER070W</t>
  </si>
  <si>
    <t xml:space="preserve">SPAC1F7.05</t>
  </si>
  <si>
    <t xml:space="preserve">g790.t1</t>
  </si>
  <si>
    <t xml:space="preserve">RIR1 SDS12 ribonucleotide-diphosphate reductase subunit RNR1 CRT7</t>
  </si>
  <si>
    <t xml:space="preserve">Rnr3</t>
  </si>
  <si>
    <t xml:space="preserve">YIL066C</t>
  </si>
  <si>
    <t xml:space="preserve">DIN1 RIR3 ribonucleotide-diphosphate reductase subunit RNR3</t>
  </si>
  <si>
    <t xml:space="preserve">Ynk1</t>
  </si>
  <si>
    <t xml:space="preserve">YKL067W</t>
  </si>
  <si>
    <t xml:space="preserve">SPAC806.07</t>
  </si>
  <si>
    <t xml:space="preserve">g6481.t1</t>
  </si>
  <si>
    <t xml:space="preserve">nucleoside diphosphate kinase NDK1</t>
  </si>
  <si>
    <t xml:space="preserve">Rnr4</t>
  </si>
  <si>
    <t xml:space="preserve">YGR180C</t>
  </si>
  <si>
    <t xml:space="preserve">g3734.t1</t>
  </si>
  <si>
    <t xml:space="preserve">PSO3 ribonucleotide-diphosphate reductase subunit RNR4 CRT3</t>
  </si>
  <si>
    <t xml:space="preserve">Rnr2</t>
  </si>
  <si>
    <t xml:space="preserve">YJL026W</t>
  </si>
  <si>
    <t xml:space="preserve">SPBC25D12.04</t>
  </si>
  <si>
    <t xml:space="preserve">CRT6 ribonucleotide-diphosphate reductase subunit RNR2</t>
  </si>
  <si>
    <t xml:space="preserve">Cdc8</t>
  </si>
  <si>
    <t xml:space="preserve">YJR057W</t>
  </si>
  <si>
    <t xml:space="preserve">SPCC70.07c</t>
  </si>
  <si>
    <t xml:space="preserve">g6182.t1</t>
  </si>
  <si>
    <t xml:space="preserve">bifunctional thymidylate/uridylate kinase</t>
  </si>
  <si>
    <t xml:space="preserve">Cdc21</t>
  </si>
  <si>
    <t xml:space="preserve">YOR074C</t>
  </si>
  <si>
    <t xml:space="preserve">SPAC15E1.04</t>
  </si>
  <si>
    <t xml:space="preserve">g2801.t1</t>
  </si>
  <si>
    <t xml:space="preserve">CRT9 TMP1 thymidylate synthase YOR29-25</t>
  </si>
  <si>
    <t xml:space="preserve">Ura7</t>
  </si>
  <si>
    <t xml:space="preserve">YBL039C</t>
  </si>
  <si>
    <t xml:space="preserve">SPAC10F6.03c</t>
  </si>
  <si>
    <t xml:space="preserve">g2284.t1</t>
  </si>
  <si>
    <t xml:space="preserve">CTP synthase URA7</t>
  </si>
  <si>
    <t xml:space="preserve">Ura3</t>
  </si>
  <si>
    <t xml:space="preserve">YEL021W</t>
  </si>
  <si>
    <t xml:space="preserve">SPCC330.05c</t>
  </si>
  <si>
    <t xml:space="preserve">g5003.t1</t>
  </si>
  <si>
    <t xml:space="preserve">orotidine-5'-phosphate decarboxylase</t>
  </si>
  <si>
    <t xml:space="preserve">Ura6</t>
  </si>
  <si>
    <t xml:space="preserve">YKL024C</t>
  </si>
  <si>
    <t xml:space="preserve">SPCC1795.05c</t>
  </si>
  <si>
    <t xml:space="preserve">g2094.t1</t>
  </si>
  <si>
    <t xml:space="preserve">SOC8 bifunctional uridylate/adenylate kinase</t>
  </si>
  <si>
    <t xml:space="preserve">Ura1</t>
  </si>
  <si>
    <t xml:space="preserve">YKL216W</t>
  </si>
  <si>
    <t xml:space="preserve">SPAC57A10.12c</t>
  </si>
  <si>
    <t xml:space="preserve">g6409.t1</t>
  </si>
  <si>
    <t xml:space="preserve">dihydroorotate dehydrogenase</t>
  </si>
  <si>
    <t xml:space="preserve">Ura2</t>
  </si>
  <si>
    <t xml:space="preserve">YJL130C</t>
  </si>
  <si>
    <t xml:space="preserve">SPAC22G7.06c</t>
  </si>
  <si>
    <t xml:space="preserve">g7304.t1</t>
  </si>
  <si>
    <t xml:space="preserve">bifunctional carbamoylphosphate synthetase/aspartate transcarbamylase</t>
  </si>
  <si>
    <t xml:space="preserve">Ura8</t>
  </si>
  <si>
    <t xml:space="preserve">YJR103W</t>
  </si>
  <si>
    <t xml:space="preserve">CTP synthase URA8</t>
  </si>
  <si>
    <t xml:space="preserve">Ura4</t>
  </si>
  <si>
    <t xml:space="preserve">YLR420W</t>
  </si>
  <si>
    <t xml:space="preserve">SPAC16.03c</t>
  </si>
  <si>
    <t xml:space="preserve">g2160.t1</t>
  </si>
  <si>
    <t xml:space="preserve">dihydroorotase</t>
  </si>
  <si>
    <t xml:space="preserve">Ura5</t>
  </si>
  <si>
    <t xml:space="preserve">YML106W</t>
  </si>
  <si>
    <t xml:space="preserve">SPBC725.15</t>
  </si>
  <si>
    <t xml:space="preserve">g1883.t1</t>
  </si>
  <si>
    <t xml:space="preserve">PYR5 orotate phosphoribosyltransferase URA5</t>
  </si>
  <si>
    <t xml:space="preserve">Ura10</t>
  </si>
  <si>
    <t xml:space="preserve">YMR271C</t>
  </si>
  <si>
    <t xml:space="preserve">orotate phosphoribosyltransferase URA10</t>
  </si>
  <si>
    <t xml:space="preserve">Salvage pathways of pyrimidine deoxyribonucleotides</t>
  </si>
  <si>
    <t xml:space="preserve">Sdt1</t>
  </si>
  <si>
    <t xml:space="preserve">YGL224C</t>
  </si>
  <si>
    <t xml:space="preserve">SPAC24B11.05</t>
  </si>
  <si>
    <t xml:space="preserve">g2545.t1</t>
  </si>
  <si>
    <t xml:space="preserve">Pyrimidine nucleotidase</t>
  </si>
  <si>
    <t xml:space="preserve">Urh1</t>
  </si>
  <si>
    <t xml:space="preserve">YDR400W</t>
  </si>
  <si>
    <t xml:space="preserve">SPAC17G8.02</t>
  </si>
  <si>
    <t xml:space="preserve">g4534.t1</t>
  </si>
  <si>
    <t xml:space="preserve">trifunctional uridine nucleosidase/nicotinamide riboside hydrolase/nicotinic acid riboside hydrolase</t>
  </si>
  <si>
    <t xml:space="preserve">Cdd1</t>
  </si>
  <si>
    <t xml:space="preserve">YLR245C</t>
  </si>
  <si>
    <t xml:space="preserve">SPAC1556.04c</t>
  </si>
  <si>
    <t xml:space="preserve">g301.t1</t>
  </si>
  <si>
    <t xml:space="preserve">cytidine deaminase</t>
  </si>
  <si>
    <t xml:space="preserve">Urk1</t>
  </si>
  <si>
    <t xml:space="preserve">YNR012W</t>
  </si>
  <si>
    <t xml:space="preserve">SPCC162.11c</t>
  </si>
  <si>
    <t xml:space="preserve">g7774.t1</t>
  </si>
  <si>
    <t xml:space="preserve">uridine kinase URK1</t>
  </si>
  <si>
    <t xml:space="preserve">Fur1</t>
  </si>
  <si>
    <t xml:space="preserve">YHR128W</t>
  </si>
  <si>
    <t xml:space="preserve">SPAC1B3.01c</t>
  </si>
  <si>
    <t xml:space="preserve">g6840.t1</t>
  </si>
  <si>
    <t xml:space="preserve">uracil phosphoribosyltransferase</t>
  </si>
  <si>
    <t xml:space="preserve">Fcy1</t>
  </si>
  <si>
    <t xml:space="preserve">YPR062W</t>
  </si>
  <si>
    <t xml:space="preserve">SPCC965.14c</t>
  </si>
  <si>
    <t xml:space="preserve">g4960.t1</t>
  </si>
  <si>
    <t xml:space="preserve">cytosine deaminase</t>
  </si>
  <si>
    <t xml:space="preserve">De novo biosynthesis of purine nucleotides</t>
  </si>
  <si>
    <t xml:space="preserve">Ade1</t>
  </si>
  <si>
    <t xml:space="preserve">YAR015W</t>
  </si>
  <si>
    <t xml:space="preserve">SPBC409.10</t>
  </si>
  <si>
    <t xml:space="preserve">g7535.t1</t>
  </si>
  <si>
    <t xml:space="preserve">phosphoribosylaminoimidazolesuccinocarboxamide synthase</t>
  </si>
  <si>
    <t xml:space="preserve">Adk2</t>
  </si>
  <si>
    <t xml:space="preserve">YER170W</t>
  </si>
  <si>
    <t xml:space="preserve">SPAC4G9.03</t>
  </si>
  <si>
    <t xml:space="preserve">g4148.t1</t>
  </si>
  <si>
    <t xml:space="preserve">AKY3 adenylate kinase ADK2 PAK3</t>
  </si>
  <si>
    <t xml:space="preserve">Imd2</t>
  </si>
  <si>
    <t xml:space="preserve">YHR216W</t>
  </si>
  <si>
    <t xml:space="preserve">SPBC2F12.14c</t>
  </si>
  <si>
    <t xml:space="preserve">g7605.t1</t>
  </si>
  <si>
    <t xml:space="preserve">PUR5 IMP dehydrogenase IMD2</t>
  </si>
  <si>
    <t xml:space="preserve">Adk1</t>
  </si>
  <si>
    <t xml:space="preserve">YDR226W</t>
  </si>
  <si>
    <t xml:space="preserve">g6444.t1</t>
  </si>
  <si>
    <t xml:space="preserve">AKY1 AKY2 adenylate kinase ADK1</t>
  </si>
  <si>
    <t xml:space="preserve">Ade8</t>
  </si>
  <si>
    <t xml:space="preserve">YDR408C</t>
  </si>
  <si>
    <t xml:space="preserve">SPCC569.08c</t>
  </si>
  <si>
    <t xml:space="preserve">g2779.t1</t>
  </si>
  <si>
    <t xml:space="preserve">phosphoribosylglycinamide formyltransferase</t>
  </si>
  <si>
    <t xml:space="preserve">Guk1</t>
  </si>
  <si>
    <t xml:space="preserve">YDR454C</t>
  </si>
  <si>
    <t xml:space="preserve">SPBC1198.05</t>
  </si>
  <si>
    <t xml:space="preserve">g1545.t1</t>
  </si>
  <si>
    <t xml:space="preserve">guanylate kinase PUR5</t>
  </si>
  <si>
    <t xml:space="preserve">Ade5</t>
  </si>
  <si>
    <t xml:space="preserve">YGL234W</t>
  </si>
  <si>
    <t xml:space="preserve">SPBC405.01</t>
  </si>
  <si>
    <t xml:space="preserve">bifunctional aminoimidazole ribotide synthase/glycinamide ribotide synthase</t>
  </si>
  <si>
    <t xml:space="preserve">Ade6</t>
  </si>
  <si>
    <t xml:space="preserve">YGR061C</t>
  </si>
  <si>
    <t xml:space="preserve">SPAC6F12.10c</t>
  </si>
  <si>
    <t xml:space="preserve">g6372.t1</t>
  </si>
  <si>
    <t xml:space="preserve">phosphoribosylformylglycinamidine synthase</t>
  </si>
  <si>
    <t xml:space="preserve">Ade16</t>
  </si>
  <si>
    <t xml:space="preserve">YLR028C</t>
  </si>
  <si>
    <t xml:space="preserve">SPCPB16A4.03c</t>
  </si>
  <si>
    <t xml:space="preserve">g2167.t1</t>
  </si>
  <si>
    <t xml:space="preserve">bifunctional phosphoribosylaminoimidazolecarboxamide formyltransferase/IMP cyclohydrolase ADE16</t>
  </si>
  <si>
    <t xml:space="preserve">Ade13</t>
  </si>
  <si>
    <t xml:space="preserve">YLR359W</t>
  </si>
  <si>
    <t xml:space="preserve">SPBC14F5.09c</t>
  </si>
  <si>
    <t xml:space="preserve">g3405.t1</t>
  </si>
  <si>
    <t xml:space="preserve">BRA1 BRA8 adenylosuccinase ADE13</t>
  </si>
  <si>
    <t xml:space="preserve">Imd3</t>
  </si>
  <si>
    <t xml:space="preserve">YLR432W</t>
  </si>
  <si>
    <t xml:space="preserve">IMP dehydrogenase IMD3</t>
  </si>
  <si>
    <t xml:space="preserve">Imd4</t>
  </si>
  <si>
    <t xml:space="preserve">YML056C</t>
  </si>
  <si>
    <t xml:space="preserve">IMP dehydrogenase IMD4</t>
  </si>
  <si>
    <t xml:space="preserve">Ade17</t>
  </si>
  <si>
    <t xml:space="preserve">YMR120C</t>
  </si>
  <si>
    <t xml:space="preserve">bifunctional phosphoribosylaminoimidazolecarboxamide formyltransferase/IMP cyclohydrolase ADE17</t>
  </si>
  <si>
    <t xml:space="preserve">Gua1</t>
  </si>
  <si>
    <t xml:space="preserve">YMR217W</t>
  </si>
  <si>
    <t xml:space="preserve">SPAP7G5.02c</t>
  </si>
  <si>
    <t xml:space="preserve">g7552.t1</t>
  </si>
  <si>
    <t xml:space="preserve">GMP synthase (glutamine-hydrolyzing)</t>
  </si>
  <si>
    <t xml:space="preserve">Ade4</t>
  </si>
  <si>
    <t xml:space="preserve">YMR300C</t>
  </si>
  <si>
    <t xml:space="preserve">SPAC4D7.08c</t>
  </si>
  <si>
    <t xml:space="preserve">g2243.t1</t>
  </si>
  <si>
    <t xml:space="preserve">amidophosphoribosyltransferase</t>
  </si>
  <si>
    <t xml:space="preserve">Ade12</t>
  </si>
  <si>
    <t xml:space="preserve">YNL220W</t>
  </si>
  <si>
    <t xml:space="preserve">SPAC144.03</t>
  </si>
  <si>
    <t xml:space="preserve">g7797.t1</t>
  </si>
  <si>
    <t xml:space="preserve">adenylosuccinate synthase BRA9</t>
  </si>
  <si>
    <t xml:space="preserve">Ade2</t>
  </si>
  <si>
    <t xml:space="preserve">YOR128C</t>
  </si>
  <si>
    <t xml:space="preserve">SPCC1322.13</t>
  </si>
  <si>
    <t xml:space="preserve">g3636.t1</t>
  </si>
  <si>
    <t xml:space="preserve">phosphoribosylaminoimidazole carboxylase ADE2</t>
  </si>
  <si>
    <t xml:space="preserve">Salvage pathways of purines and their nucleosides</t>
  </si>
  <si>
    <t xml:space="preserve">Gud1</t>
  </si>
  <si>
    <t xml:space="preserve">YDL238C</t>
  </si>
  <si>
    <t xml:space="preserve">SPCC1672.03c</t>
  </si>
  <si>
    <t xml:space="preserve">g3886.t1</t>
  </si>
  <si>
    <t xml:space="preserve">guanine deaminase</t>
  </si>
  <si>
    <t xml:space="preserve">Hpt1</t>
  </si>
  <si>
    <t xml:space="preserve">YDR399W</t>
  </si>
  <si>
    <t xml:space="preserve">PAC23C11.13c</t>
  </si>
  <si>
    <t xml:space="preserve">g3660.t1</t>
  </si>
  <si>
    <t xml:space="preserve">hypoxanthine phosphoribosyltransferase HGPRTase HPRT BRA6</t>
  </si>
  <si>
    <t xml:space="preserve">Ado1</t>
  </si>
  <si>
    <t xml:space="preserve">YJR105W</t>
  </si>
  <si>
    <t xml:space="preserve">SPCC338.14</t>
  </si>
  <si>
    <t xml:space="preserve">g4903.t1</t>
  </si>
  <si>
    <t xml:space="preserve">adenosine kinase</t>
  </si>
  <si>
    <t xml:space="preserve">Xpt1</t>
  </si>
  <si>
    <t xml:space="preserve">YJR133W</t>
  </si>
  <si>
    <t xml:space="preserve">SPAC23C11.13c</t>
  </si>
  <si>
    <t xml:space="preserve">xanthine phosphoribosyltransferase</t>
  </si>
  <si>
    <t xml:space="preserve">Pnp1</t>
  </si>
  <si>
    <t xml:space="preserve">YLR209C</t>
  </si>
  <si>
    <t xml:space="preserve">SPAC1805.16c</t>
  </si>
  <si>
    <t xml:space="preserve">g6566.t1</t>
  </si>
  <si>
    <t xml:space="preserve">purine-nucleoside phosphorylase</t>
  </si>
  <si>
    <t xml:space="preserve">Apt1</t>
  </si>
  <si>
    <t xml:space="preserve">YML022W</t>
  </si>
  <si>
    <t xml:space="preserve">SPAC23A1.03</t>
  </si>
  <si>
    <t xml:space="preserve">g7695.t1</t>
  </si>
  <si>
    <t xml:space="preserve">adenine phosphoribosyltransferase APT1</t>
  </si>
  <si>
    <t xml:space="preserve">Amd1</t>
  </si>
  <si>
    <t xml:space="preserve">YML035C</t>
  </si>
  <si>
    <t xml:space="preserve">SPBC106.04</t>
  </si>
  <si>
    <t xml:space="preserve">g758.t1</t>
  </si>
  <si>
    <t xml:space="preserve">AMD3 AMP deaminase</t>
  </si>
  <si>
    <t xml:space="preserve">Aah1</t>
  </si>
  <si>
    <t xml:space="preserve">YNL141W</t>
  </si>
  <si>
    <t xml:space="preserve">SPBC1198.02</t>
  </si>
  <si>
    <t xml:space="preserve">g5153.t1</t>
  </si>
  <si>
    <t xml:space="preserve">adenine deaminase</t>
  </si>
  <si>
    <t xml:space="preserve">Isn1</t>
  </si>
  <si>
    <t xml:space="preserve">YOR155C</t>
  </si>
  <si>
    <t xml:space="preserve">SPBC30D10.03c</t>
  </si>
  <si>
    <t xml:space="preserve">g3652.t1</t>
  </si>
  <si>
    <t xml:space="preserve">IMP 5'-nucleotidase</t>
  </si>
  <si>
    <t xml:space="preserve">Table S8. Genes involved in lipid metabolism.</t>
  </si>
  <si>
    <t xml:space="preserve">Fatty acid biosynthesis</t>
  </si>
  <si>
    <t xml:space="preserve">In cytosol</t>
  </si>
  <si>
    <t xml:space="preserve">Acc1</t>
  </si>
  <si>
    <t xml:space="preserve">YNR016C</t>
  </si>
  <si>
    <t xml:space="preserve">SPAC56E4.04c</t>
  </si>
  <si>
    <t xml:space="preserve">g3475.t1</t>
  </si>
  <si>
    <t xml:space="preserve">acetyl-CoA carboxylase ACC1 MTR7 ABP2 FAS3  [EC:6.4.1.2 6.3.4.14]</t>
  </si>
  <si>
    <t xml:space="preserve">Fas1</t>
  </si>
  <si>
    <t xml:space="preserve">YKL182W</t>
  </si>
  <si>
    <t xml:space="preserve">SPAC926.09c</t>
  </si>
  <si>
    <t xml:space="preserve">g4441.t1</t>
  </si>
  <si>
    <t xml:space="preserve">tetrafunctional fatty acid synthase subunit FAS1</t>
  </si>
  <si>
    <t xml:space="preserve">Fas2</t>
  </si>
  <si>
    <t xml:space="preserve">YPL231W</t>
  </si>
  <si>
    <t xml:space="preserve">SPAC4A8.11c</t>
  </si>
  <si>
    <t xml:space="preserve">g4440.t1</t>
  </si>
  <si>
    <t xml:space="preserve">trifunctional fatty acid synthase subunit FAS2</t>
  </si>
  <si>
    <t xml:space="preserve">In mitochondrion</t>
  </si>
  <si>
    <t xml:space="preserve">Hfa1</t>
  </si>
  <si>
    <t xml:space="preserve">YMR207C</t>
  </si>
  <si>
    <t xml:space="preserve">acetyl-CoA carboxylase HFA1  [EC:6.4.1.2 6.3.4.14]</t>
  </si>
  <si>
    <t xml:space="preserve">Etr1/Mrf1</t>
  </si>
  <si>
    <t xml:space="preserve">YBR026C</t>
  </si>
  <si>
    <t xml:space="preserve">SPAC26F1.04c</t>
  </si>
  <si>
    <t xml:space="preserve">g3796.t1</t>
  </si>
  <si>
    <t xml:space="preserve">mitochondrial trans-2-enoyl-CoA reductase [EC:1.3.1.38]</t>
  </si>
  <si>
    <t xml:space="preserve">Htd2/Rmd12</t>
  </si>
  <si>
    <t xml:space="preserve">YHR067W</t>
  </si>
  <si>
    <t xml:space="preserve">SPBC1105.15c</t>
  </si>
  <si>
    <t xml:space="preserve">g6722.t1</t>
  </si>
  <si>
    <t xml:space="preserve">3-hydroxyacylthioester dehydratase</t>
  </si>
  <si>
    <t xml:space="preserve">Acp1</t>
  </si>
  <si>
    <t xml:space="preserve">YKL192C</t>
  </si>
  <si>
    <t xml:space="preserve">SPAC4H3.09</t>
  </si>
  <si>
    <t xml:space="preserve">g7839.t1</t>
  </si>
  <si>
    <t xml:space="preserve">acyl-carrier protein</t>
  </si>
  <si>
    <t xml:space="preserve">Oar1</t>
  </si>
  <si>
    <t xml:space="preserve">YKL055C</t>
  </si>
  <si>
    <t xml:space="preserve">SPAC3G9.02</t>
  </si>
  <si>
    <t xml:space="preserve">g956.t1</t>
  </si>
  <si>
    <t xml:space="preserve">3-oxoacyl-[acyl-carrier-protein] reductase (NADPH)</t>
  </si>
  <si>
    <t xml:space="preserve">Cem1</t>
  </si>
  <si>
    <t xml:space="preserve">YER061C</t>
  </si>
  <si>
    <t xml:space="preserve">SPBC887.13c</t>
  </si>
  <si>
    <t xml:space="preserve">g2202.t1</t>
  </si>
  <si>
    <t xml:space="preserve">fatty acid synthase CEM1</t>
  </si>
  <si>
    <t xml:space="preserve">Ppt2</t>
  </si>
  <si>
    <t xml:space="preserve">YPL148C</t>
  </si>
  <si>
    <t xml:space="preserve">phosphopantetheine protein transferase</t>
  </si>
  <si>
    <t xml:space="preserve">Mct1</t>
  </si>
  <si>
    <t xml:space="preserve">YOR221C</t>
  </si>
  <si>
    <t xml:space="preserve">SPAC11G7.05c</t>
  </si>
  <si>
    <t xml:space="preserve">[acyl-carrier-protein] S-malonyltransferase</t>
  </si>
  <si>
    <t xml:space="preserve">In endoplasmic reticulum</t>
  </si>
  <si>
    <t xml:space="preserve">Elo1</t>
  </si>
  <si>
    <t xml:space="preserve">YJL196C</t>
  </si>
  <si>
    <t xml:space="preserve">SPAC1639.01c</t>
  </si>
  <si>
    <t xml:space="preserve">g6095.t1</t>
  </si>
  <si>
    <t xml:space="preserve">Elongase I, medium-chain acyl elongase</t>
  </si>
  <si>
    <t xml:space="preserve">Elo2/Fen1</t>
  </si>
  <si>
    <t xml:space="preserve">YCR034W</t>
  </si>
  <si>
    <t xml:space="preserve">SPAC1B2.03c</t>
  </si>
  <si>
    <t xml:space="preserve">fatty acid elongase ELO2 VBM2 GNS1 FEN1 </t>
  </si>
  <si>
    <t xml:space="preserve">Elo3/Sur4</t>
  </si>
  <si>
    <t xml:space="preserve">YLR372W</t>
  </si>
  <si>
    <t xml:space="preserve">fatty acid elongase ELO3 APA1 SRE1 SUR4 VBM1</t>
  </si>
  <si>
    <t xml:space="preserve">Ole1</t>
  </si>
  <si>
    <t xml:space="preserve">YGL055W</t>
  </si>
  <si>
    <t xml:space="preserve">SPCC1281.06c</t>
  </si>
  <si>
    <t xml:space="preserve">g3082.t1</t>
  </si>
  <si>
    <t xml:space="preserve">stearoyl-CoA 9-desaturase MDM2</t>
  </si>
  <si>
    <t xml:space="preserve">Tsc13</t>
  </si>
  <si>
    <t xml:space="preserve">YDL015C</t>
  </si>
  <si>
    <t xml:space="preserve">SPBC646.07c</t>
  </si>
  <si>
    <t xml:space="preserve">g235.t1</t>
  </si>
  <si>
    <t xml:space="preserve">trans-2-enoyl-CoA reductase (NADPH) TSC13</t>
  </si>
  <si>
    <t xml:space="preserve">Ifa38</t>
  </si>
  <si>
    <t xml:space="preserve">YBR159W</t>
  </si>
  <si>
    <t xml:space="preserve">g2466.t1</t>
  </si>
  <si>
    <t xml:space="preserve">ketoreductase</t>
  </si>
  <si>
    <t xml:space="preserve">Phs1</t>
  </si>
  <si>
    <t xml:space="preserve">YJL097W</t>
  </si>
  <si>
    <t xml:space="preserve">SPBC19C2.15c</t>
  </si>
  <si>
    <t xml:space="preserve">g3969.t1</t>
  </si>
  <si>
    <t xml:space="preserve">enoyl-CoA hydratase PHS1</t>
  </si>
  <si>
    <t xml:space="preserve">Fatty acids uptake and oxidation</t>
  </si>
  <si>
    <t xml:space="preserve">Transport factors</t>
  </si>
  <si>
    <t xml:space="preserve">Ant1</t>
  </si>
  <si>
    <t xml:space="preserve">YPR128C</t>
  </si>
  <si>
    <t xml:space="preserve">g285.t1</t>
  </si>
  <si>
    <t xml:space="preserve">Peroxisomal adenine nucleotide transporter</t>
  </si>
  <si>
    <t xml:space="preserve">Pxa1/Pat2</t>
  </si>
  <si>
    <t xml:space="preserve">YPL147W</t>
  </si>
  <si>
    <t xml:space="preserve">g1046.t1</t>
  </si>
  <si>
    <t xml:space="preserve">Peroxisomal ABC transporter LPI1 PAL1 PAT2 SSH2</t>
  </si>
  <si>
    <t xml:space="preserve">Pxa2/Pat1</t>
  </si>
  <si>
    <t xml:space="preserve">YKL188C</t>
  </si>
  <si>
    <t xml:space="preserve">g620.t1</t>
  </si>
  <si>
    <t xml:space="preserve">Peroxisomal ABC transporter</t>
  </si>
  <si>
    <t xml:space="preserve">Crc1</t>
  </si>
  <si>
    <t xml:space="preserve">YOR100c</t>
  </si>
  <si>
    <t xml:space="preserve">SPBC29A3.11c</t>
  </si>
  <si>
    <t xml:space="preserve">g6699.t1</t>
  </si>
  <si>
    <t xml:space="preserve">carnitine/acylcarnitine carrier</t>
  </si>
  <si>
    <t xml:space="preserve">Sfc1/Acr1</t>
  </si>
  <si>
    <t xml:space="preserve">YJR095w</t>
  </si>
  <si>
    <t xml:space="preserve">g2270.t1</t>
  </si>
  <si>
    <t xml:space="preserve">succinate/fumarate antiporter</t>
  </si>
  <si>
    <t xml:space="preserve">carnitine carrier</t>
  </si>
  <si>
    <t xml:space="preserve">Fat3</t>
  </si>
  <si>
    <t xml:space="preserve">YKL187C</t>
  </si>
  <si>
    <t xml:space="preserve">Fatty acid transporter 3</t>
  </si>
  <si>
    <t xml:space="preserve">Peroxisomal protein import factors</t>
  </si>
  <si>
    <t xml:space="preserve">Pex3/Pas3</t>
  </si>
  <si>
    <t xml:space="preserve">YDR329c</t>
  </si>
  <si>
    <t xml:space="preserve">SPAC29A4.14c</t>
  </si>
  <si>
    <t xml:space="preserve">g8061.t1</t>
  </si>
  <si>
    <t xml:space="preserve">peroxisomal protein targeting</t>
  </si>
  <si>
    <t xml:space="preserve">Pex5/Pas10</t>
  </si>
  <si>
    <t xml:space="preserve">YDR244w</t>
  </si>
  <si>
    <t xml:space="preserve">SPBC725.07</t>
  </si>
  <si>
    <t xml:space="preserve">g591.t1</t>
  </si>
  <si>
    <t xml:space="preserve">PTS1 peroxisomal targeting signal receptor</t>
  </si>
  <si>
    <t xml:space="preserve">Pex7/Pas7/Peb1</t>
  </si>
  <si>
    <t xml:space="preserve">YDR142c</t>
  </si>
  <si>
    <t xml:space="preserve">SPAC17D4.01</t>
  </si>
  <si>
    <t xml:space="preserve">g3641.t1</t>
  </si>
  <si>
    <t xml:space="preserve">PTS2 peroxisomal targeting signal receptor</t>
  </si>
  <si>
    <t xml:space="preserve">Pex11/Pmp24/27</t>
  </si>
  <si>
    <t xml:space="preserve">YOL147C</t>
  </si>
  <si>
    <t xml:space="preserve">SPBC582.09</t>
  </si>
  <si>
    <t xml:space="preserve">g5524.t1</t>
  </si>
  <si>
    <t xml:space="preserve">peroxisome proliferation and free fatty acid transport</t>
  </si>
  <si>
    <t xml:space="preserve">Pex14</t>
  </si>
  <si>
    <t xml:space="preserve">YGL153w</t>
  </si>
  <si>
    <t xml:space="preserve">SPBC13G1.03c</t>
  </si>
  <si>
    <t xml:space="preserve">g3874.t1</t>
  </si>
  <si>
    <t xml:space="preserve">peroxisomal targeting</t>
  </si>
  <si>
    <t xml:space="preserve">Pex17/Pas9</t>
  </si>
  <si>
    <t xml:space="preserve">YNL214w</t>
  </si>
  <si>
    <t xml:space="preserve">Pex19/Pas12</t>
  </si>
  <si>
    <t xml:space="preserve">YDL065c</t>
  </si>
  <si>
    <t xml:space="preserve">SPAC17C9.14</t>
  </si>
  <si>
    <t xml:space="preserve">g1710.t1</t>
  </si>
  <si>
    <t xml:space="preserve">Enzymes involved in fatty acid activation and import</t>
  </si>
  <si>
    <t xml:space="preserve">Acb1</t>
  </si>
  <si>
    <t xml:space="preserve">YGR037c</t>
  </si>
  <si>
    <t xml:space="preserve">SPBC1539.06</t>
  </si>
  <si>
    <t xml:space="preserve">g3035.t1</t>
  </si>
  <si>
    <t xml:space="preserve">acyl-CoA binding protein</t>
  </si>
  <si>
    <t xml:space="preserve">Fat1</t>
  </si>
  <si>
    <t xml:space="preserve">YBR041W</t>
  </si>
  <si>
    <t xml:space="preserve">g1232.t1</t>
  </si>
  <si>
    <t xml:space="preserve">very long-chain fatty acyl-CoA ligase</t>
  </si>
  <si>
    <t xml:space="preserve">Faa1</t>
  </si>
  <si>
    <t xml:space="preserve">YOR317W</t>
  </si>
  <si>
    <t xml:space="preserve">SPBP4H10.11c</t>
  </si>
  <si>
    <t xml:space="preserve">g1878.t1</t>
  </si>
  <si>
    <t xml:space="preserve">long-chain fatty acid-CoA ligase FAA1</t>
  </si>
  <si>
    <t xml:space="preserve">Faa2/Fam1</t>
  </si>
  <si>
    <t xml:space="preserve">YER015W</t>
  </si>
  <si>
    <t xml:space="preserve">g6393.t1</t>
  </si>
  <si>
    <t xml:space="preserve">medium-chain fatty acid-CoA ligase</t>
  </si>
  <si>
    <t xml:space="preserve">Faa3</t>
  </si>
  <si>
    <t xml:space="preserve">YIL009W</t>
  </si>
  <si>
    <t xml:space="preserve">long-chain fatty acid-CoA ligase FAA3</t>
  </si>
  <si>
    <t xml:space="preserve">Faa4</t>
  </si>
  <si>
    <t xml:space="preserve">YMR246W</t>
  </si>
  <si>
    <t xml:space="preserve">long-chain fatty acid-CoA ligase FAA4</t>
  </si>
  <si>
    <t xml:space="preserve">Ypk1</t>
  </si>
  <si>
    <t xml:space="preserve">YKL126W</t>
  </si>
  <si>
    <t xml:space="preserve">SPCC24B10.07</t>
  </si>
  <si>
    <t xml:space="preserve">g6171.t1</t>
  </si>
  <si>
    <t xml:space="preserve">Serine/threonine protein kinase</t>
  </si>
  <si>
    <t xml:space="preserve">Enzymes involved in beta-oxidation</t>
  </si>
  <si>
    <t xml:space="preserve">Fox1/Pox1</t>
  </si>
  <si>
    <t xml:space="preserve">YGL205W</t>
  </si>
  <si>
    <t xml:space="preserve">g5727.t1</t>
  </si>
  <si>
    <t xml:space="preserve">acyl-CoA oxidase</t>
  </si>
  <si>
    <t xml:space="preserve">Fox2</t>
  </si>
  <si>
    <t xml:space="preserve">YKR009C</t>
  </si>
  <si>
    <t xml:space="preserve">SPAC4H3.08</t>
  </si>
  <si>
    <t xml:space="preserve">g2642.t1</t>
  </si>
  <si>
    <t xml:space="preserve">bifunctional hydroxyacyl-CoA dehydrogenase/enoyl-CoA hydratase FOX2 POX2 </t>
  </si>
  <si>
    <t xml:space="preserve">Fox3/Pot1</t>
  </si>
  <si>
    <t xml:space="preserve">YIL160C</t>
  </si>
  <si>
    <t xml:space="preserve">g7001.t1</t>
  </si>
  <si>
    <t xml:space="preserve">acetyl-CoA C-acyltransferase FOX3 POX3</t>
  </si>
  <si>
    <t xml:space="preserve">Dci1</t>
  </si>
  <si>
    <t xml:space="preserve">YOR180C</t>
  </si>
  <si>
    <t xml:space="preserve">g5633.t1</t>
  </si>
  <si>
    <t xml:space="preserve">putative dodecenoyl-CoA isomerase DCI1 </t>
  </si>
  <si>
    <t xml:space="preserve">Eci1</t>
  </si>
  <si>
    <t xml:space="preserve">YLR284C</t>
  </si>
  <si>
    <t xml:space="preserve">dodecenoyl-CoA isomerase</t>
  </si>
  <si>
    <t xml:space="preserve">Sps19/Spx19</t>
  </si>
  <si>
    <t xml:space="preserve">YNL202w</t>
  </si>
  <si>
    <t xml:space="preserve">SPAC922.06</t>
  </si>
  <si>
    <t xml:space="preserve">g2865.t1</t>
  </si>
  <si>
    <t xml:space="preserve">2,4-dienoyl-CoA reductase</t>
  </si>
  <si>
    <t xml:space="preserve">Tes1/Pte1</t>
  </si>
  <si>
    <t xml:space="preserve">YJR019C </t>
  </si>
  <si>
    <t xml:space="preserve">g4502.t1</t>
  </si>
  <si>
    <t xml:space="preserve">acyl-coenzyme A thioesterase 1/2/4 [EC:3.1.2.2]</t>
  </si>
  <si>
    <t xml:space="preserve">Ergosterol and cholesterol biosynthesis</t>
  </si>
  <si>
    <t xml:space="preserve">Erg10</t>
  </si>
  <si>
    <t xml:space="preserve">YPL028W     </t>
  </si>
  <si>
    <t xml:space="preserve">SPBC215.09C </t>
  </si>
  <si>
    <t xml:space="preserve">g5082.t1</t>
  </si>
  <si>
    <t xml:space="preserve">Acetoacetyl-CoA thiolase</t>
  </si>
  <si>
    <t xml:space="preserve">Erg13</t>
  </si>
  <si>
    <t xml:space="preserve">YML126C</t>
  </si>
  <si>
    <t xml:space="preserve">SPAC4F8.14C </t>
  </si>
  <si>
    <t xml:space="preserve">g3898.t1</t>
  </si>
  <si>
    <t xml:space="preserve">Hydroxymethylglutaryl-coenzyme A synthase</t>
  </si>
  <si>
    <t xml:space="preserve">Hmg1/2 </t>
  </si>
  <si>
    <t xml:space="preserve">YML075C,YLR450W </t>
  </si>
  <si>
    <t xml:space="preserve">SPCC162.09C </t>
  </si>
  <si>
    <t xml:space="preserve">g7722.t1</t>
  </si>
  <si>
    <t xml:space="preserve">Hydroxymethylglutaryl-coenzyme A reductase</t>
  </si>
  <si>
    <t xml:space="preserve">Erg12</t>
  </si>
  <si>
    <t xml:space="preserve">YMR208W </t>
  </si>
  <si>
    <t xml:space="preserve">SPAC13G6.11C     </t>
  </si>
  <si>
    <t xml:space="preserve">g1799.t1</t>
  </si>
  <si>
    <t xml:space="preserve">Mevalonate kinase</t>
  </si>
  <si>
    <t xml:space="preserve">Erg8</t>
  </si>
  <si>
    <t xml:space="preserve">YMR220W </t>
  </si>
  <si>
    <t xml:space="preserve">SPAC343.01C </t>
  </si>
  <si>
    <t xml:space="preserve">g7055.t1</t>
  </si>
  <si>
    <t xml:space="preserve">Phosphomevalonate kinase</t>
  </si>
  <si>
    <t xml:space="preserve">Mvd1</t>
  </si>
  <si>
    <t xml:space="preserve">YNR043W </t>
  </si>
  <si>
    <t xml:space="preserve">SPAC24C9.03 </t>
  </si>
  <si>
    <t xml:space="preserve">g1325.t1</t>
  </si>
  <si>
    <t xml:space="preserve">Diphosphomevalonate decarboxylase</t>
  </si>
  <si>
    <t xml:space="preserve">Idi1</t>
  </si>
  <si>
    <t xml:space="preserve">YPL117C </t>
  </si>
  <si>
    <t xml:space="preserve">SPBC106.15 </t>
  </si>
  <si>
    <t xml:space="preserve">g7574.t1</t>
  </si>
  <si>
    <t xml:space="preserve">Isopentenyl  diphosphate isomerase</t>
  </si>
  <si>
    <t xml:space="preserve">Erg20</t>
  </si>
  <si>
    <t xml:space="preserve">YJL167W </t>
  </si>
  <si>
    <t xml:space="preserve">SPAC6F12.13C, SPBC36.06C </t>
  </si>
  <si>
    <t xml:space="preserve">g6075.t1</t>
  </si>
  <si>
    <t xml:space="preserve">Farnesyl pyrophosphate synthetase</t>
  </si>
  <si>
    <t xml:space="preserve">Erg9</t>
  </si>
  <si>
    <t xml:space="preserve">YHR190W  </t>
  </si>
  <si>
    <t xml:space="preserve">SPBC646.05C </t>
  </si>
  <si>
    <t xml:space="preserve">g253.t1</t>
  </si>
  <si>
    <t xml:space="preserve">Squalene synthetase</t>
  </si>
  <si>
    <t xml:space="preserve">Erg1 </t>
  </si>
  <si>
    <t xml:space="preserve">YGR175C</t>
  </si>
  <si>
    <t xml:space="preserve">SPBC713.12 </t>
  </si>
  <si>
    <t xml:space="preserve">g2282.t1</t>
  </si>
  <si>
    <t xml:space="preserve">Squalene epoxidase </t>
  </si>
  <si>
    <t xml:space="preserve">Erg7</t>
  </si>
  <si>
    <t xml:space="preserve">YHR072W </t>
  </si>
  <si>
    <t xml:space="preserve">SPAC4G9.21C </t>
  </si>
  <si>
    <t xml:space="preserve">g6317.t1</t>
  </si>
  <si>
    <t xml:space="preserve">Oxidosqualene:lanosterol cyclase/lanosterol synthase</t>
  </si>
  <si>
    <t xml:space="preserve">Erg11</t>
  </si>
  <si>
    <t xml:space="preserve">YHR007C     </t>
  </si>
  <si>
    <t xml:space="preserve">SPAC13A11.02C   </t>
  </si>
  <si>
    <t xml:space="preserve">g51.t1</t>
  </si>
  <si>
    <t xml:space="preserve">Cytochrome  P450 lanosterol  14a-demethylase</t>
  </si>
  <si>
    <t xml:space="preserve">Erg24</t>
  </si>
  <si>
    <t xml:space="preserve">YNL280C </t>
  </si>
  <si>
    <t xml:space="preserve">SPBC16G5.18 </t>
  </si>
  <si>
    <t xml:space="preserve">g4382.t1</t>
  </si>
  <si>
    <t xml:space="preserve">Sterol C-14 reductase</t>
  </si>
  <si>
    <t xml:space="preserve">Erg25</t>
  </si>
  <si>
    <t xml:space="preserve">YGR060W</t>
  </si>
  <si>
    <t xml:space="preserve">SPAC630.08C </t>
  </si>
  <si>
    <t xml:space="preserve">g4108.t1</t>
  </si>
  <si>
    <t xml:space="preserve">C-4 methyl sterol oxidase</t>
  </si>
  <si>
    <t xml:space="preserve">Erg26</t>
  </si>
  <si>
    <t xml:space="preserve">YGL001C</t>
  </si>
  <si>
    <t xml:space="preserve">SPBC3F6.02c</t>
  </si>
  <si>
    <t xml:space="preserve">g1528.t1</t>
  </si>
  <si>
    <t xml:space="preserve">C-3 sterol dehydrogenase</t>
  </si>
  <si>
    <t xml:space="preserve">Erg27</t>
  </si>
  <si>
    <t xml:space="preserve">YLR100W </t>
  </si>
  <si>
    <t xml:space="preserve">SPBC1709.07 </t>
  </si>
  <si>
    <t xml:space="preserve">g7497.t1</t>
  </si>
  <si>
    <t xml:space="preserve">3-keto-steroid reductase</t>
  </si>
  <si>
    <t xml:space="preserve">Erg6</t>
  </si>
  <si>
    <t xml:space="preserve">YML008C  </t>
  </si>
  <si>
    <t xml:space="preserve">SPBC16E9.05 </t>
  </si>
  <si>
    <t xml:space="preserve">g3550.t1</t>
  </si>
  <si>
    <t xml:space="preserve">C-24 sterol methyltransferase</t>
  </si>
  <si>
    <t xml:space="preserve">Erg2</t>
  </si>
  <si>
    <t xml:space="preserve">YMR202W</t>
  </si>
  <si>
    <t xml:space="preserve">SPAC20G8.07C     </t>
  </si>
  <si>
    <t xml:space="preserve">g3664.t1</t>
  </si>
  <si>
    <t xml:space="preserve">C-8 sterol isomerase</t>
  </si>
  <si>
    <t xml:space="preserve">Erg3</t>
  </si>
  <si>
    <t xml:space="preserve">YLR056W</t>
  </si>
  <si>
    <t xml:space="preserve">SPAC1687.16C </t>
  </si>
  <si>
    <t xml:space="preserve">g6644.t1</t>
  </si>
  <si>
    <t xml:space="preserve">C-5 sterol desaturase</t>
  </si>
  <si>
    <t xml:space="preserve">Erg5 </t>
  </si>
  <si>
    <t xml:space="preserve">YMR015C </t>
  </si>
  <si>
    <t xml:space="preserve">SPAC19A8.04 </t>
  </si>
  <si>
    <t xml:space="preserve">g2878.t1</t>
  </si>
  <si>
    <t xml:space="preserve">Cytochrome P450 involved in C-22 denaturation/sterol C22 desaturase</t>
  </si>
  <si>
    <t xml:space="preserve">Erg4 </t>
  </si>
  <si>
    <t xml:space="preserve">YGL012W  </t>
  </si>
  <si>
    <t xml:space="preserve">SPAC20G4.07C     </t>
  </si>
  <si>
    <t xml:space="preserve">g6793.t1</t>
  </si>
  <si>
    <t xml:space="preserve">C-24 reductase</t>
  </si>
  <si>
    <t xml:space="preserve">Dhcr7</t>
  </si>
  <si>
    <t xml:space="preserve">7-dehydrocholesterol reductase</t>
  </si>
  <si>
    <t xml:space="preserve">Aus1</t>
  </si>
  <si>
    <t xml:space="preserve">YOR011W</t>
  </si>
  <si>
    <t xml:space="preserve">SPAPB24D3.09c</t>
  </si>
  <si>
    <t xml:space="preserve">g701.t1</t>
  </si>
  <si>
    <t xml:space="preserve">sterol transporter</t>
  </si>
  <si>
    <t xml:space="preserve">Pdr5</t>
  </si>
  <si>
    <t xml:space="preserve">YOR153W</t>
  </si>
  <si>
    <t xml:space="preserve">SPCC18B5.01c</t>
  </si>
  <si>
    <t xml:space="preserve">g277.t1</t>
  </si>
  <si>
    <t xml:space="preserve">Pdr11</t>
  </si>
  <si>
    <t xml:space="preserve">YIL013C</t>
  </si>
  <si>
    <t xml:space="preserve">Pdr18</t>
  </si>
  <si>
    <t xml:space="preserve">YNR070W</t>
  </si>
  <si>
    <t xml:space="preserve">Pdr10</t>
  </si>
  <si>
    <t xml:space="preserve">YOR328W</t>
  </si>
  <si>
    <t xml:space="preserve">Pdr15</t>
  </si>
  <si>
    <t xml:space="preserve">YDR406W</t>
  </si>
  <si>
    <t xml:space="preserve">Snq2</t>
  </si>
  <si>
    <t xml:space="preserve">YDR011W</t>
  </si>
  <si>
    <t xml:space="preserve">Pdr12</t>
  </si>
  <si>
    <t xml:space="preserve">YPL058C</t>
  </si>
  <si>
    <t xml:space="preserve">Phospholipid metabolism</t>
  </si>
  <si>
    <t xml:space="preserve">Phosphatidic acid (PA) synthesis</t>
  </si>
  <si>
    <t xml:space="preserve">Sct1/Gat2</t>
  </si>
  <si>
    <t xml:space="preserve">YBL011W </t>
  </si>
  <si>
    <t xml:space="preserve">SPBC1718.04</t>
  </si>
  <si>
    <t xml:space="preserve">g7633.t1</t>
  </si>
  <si>
    <t xml:space="preserve">glycerol-3-phosphate O-acyltransferase/dihydroxyacetone phosphate acyltransferase [EC:2.3.1.15 2.3.1.42]</t>
  </si>
  <si>
    <t xml:space="preserve">Gpt2/Gat1</t>
  </si>
  <si>
    <t xml:space="preserve">YKR067W</t>
  </si>
  <si>
    <t xml:space="preserve">Glycerol-3-Phosphate acylTransferase </t>
  </si>
  <si>
    <t xml:space="preserve">Ayr1/Gbg1</t>
  </si>
  <si>
    <t xml:space="preserve">YIL124W </t>
  </si>
  <si>
    <t xml:space="preserve">SPAC23D3.11</t>
  </si>
  <si>
    <t xml:space="preserve">g1197.t1</t>
  </si>
  <si>
    <t xml:space="preserve">1-acylglycerone phosphate reductase [EC:1.1.1.101]</t>
  </si>
  <si>
    <t xml:space="preserve">Slc1</t>
  </si>
  <si>
    <t xml:space="preserve">YDL052C</t>
  </si>
  <si>
    <t xml:space="preserve">SPAC1851.02</t>
  </si>
  <si>
    <t xml:space="preserve">g3521.t1</t>
  </si>
  <si>
    <t xml:space="preserve">lysophosphatidate acyltransferase [EC:2.3.1.51]</t>
  </si>
  <si>
    <t xml:space="preserve">Ale1/lca1/Slc4</t>
  </si>
  <si>
    <t xml:space="preserve">YOR175C</t>
  </si>
  <si>
    <t xml:space="preserve">SPBC16A3.10</t>
  </si>
  <si>
    <t xml:space="preserve">g6851.t1</t>
  </si>
  <si>
    <t xml:space="preserve">lysophospholipid acyltransferase LCA1 SLC4 LPT1 </t>
  </si>
  <si>
    <t xml:space="preserve">Loa1</t>
  </si>
  <si>
    <t xml:space="preserve">YPR139C </t>
  </si>
  <si>
    <t xml:space="preserve">SPAC1783.02c</t>
  </si>
  <si>
    <t xml:space="preserve">g1842.t1</t>
  </si>
  <si>
    <t xml:space="preserve">lysophosphatidic acid acyltransferase LOA1 VPS66 </t>
  </si>
  <si>
    <t xml:space="preserve">Glycerol metabolism</t>
  </si>
  <si>
    <t xml:space="preserve">Gpd1</t>
  </si>
  <si>
    <t xml:space="preserve">YDL022W</t>
  </si>
  <si>
    <t xml:space="preserve">SPAC23D3.04c</t>
  </si>
  <si>
    <t xml:space="preserve">g1736.t1</t>
  </si>
  <si>
    <t xml:space="preserve">NAD-dependent glycerol-3-phosphate dehydrogenase</t>
  </si>
  <si>
    <t xml:space="preserve">Gpd2</t>
  </si>
  <si>
    <t xml:space="preserve">YOL059W</t>
  </si>
  <si>
    <t xml:space="preserve">SPBC215.05 </t>
  </si>
  <si>
    <t xml:space="preserve">NAD-dependent glycerol 3-phosphate dehydrogenase</t>
  </si>
  <si>
    <t xml:space="preserve">Gpp1/Rhr2 </t>
  </si>
  <si>
    <t xml:space="preserve">YIL053W</t>
  </si>
  <si>
    <t xml:space="preserve">g5990.t1</t>
  </si>
  <si>
    <t xml:space="preserve">glycerol-1-phosphatase </t>
  </si>
  <si>
    <t xml:space="preserve">Gpp2/Hor2 </t>
  </si>
  <si>
    <t xml:space="preserve">YER062C</t>
  </si>
  <si>
    <t xml:space="preserve">glycerol-1-phosphatase</t>
  </si>
  <si>
    <t xml:space="preserve">Gut1</t>
  </si>
  <si>
    <t xml:space="preserve">YHL032C </t>
  </si>
  <si>
    <t xml:space="preserve">g2862.t1</t>
  </si>
  <si>
    <t xml:space="preserve">glycerol kinase [EC:2.7.1.30]</t>
  </si>
  <si>
    <t xml:space="preserve">Gut2</t>
  </si>
  <si>
    <t xml:space="preserve">YIL155C </t>
  </si>
  <si>
    <t xml:space="preserve">SPCC1223.03c</t>
  </si>
  <si>
    <t xml:space="preserve">g380.t1</t>
  </si>
  <si>
    <t xml:space="preserve">glycerol-3-phosphate dehydrogenase [EC:1.1.5.3]</t>
  </si>
  <si>
    <t xml:space="preserve">Tpi1 </t>
  </si>
  <si>
    <t xml:space="preserve">triosephosphate isomerase</t>
  </si>
  <si>
    <t xml:space="preserve">Gld1</t>
  </si>
  <si>
    <t xml:space="preserve">SPAC13F5.03c</t>
  </si>
  <si>
    <t xml:space="preserve">mitochondrial glycerol dehydrogenase Gld1</t>
  </si>
  <si>
    <t xml:space="preserve">Dak1</t>
  </si>
  <si>
    <t xml:space="preserve">YML070W</t>
  </si>
  <si>
    <t xml:space="preserve">SPAC22A12.11</t>
  </si>
  <si>
    <t xml:space="preserve">g3672.t1</t>
  </si>
  <si>
    <t xml:space="preserve">dihydroxyacetone kinase [EC:2.7.1.29]</t>
  </si>
  <si>
    <t xml:space="preserve">Dak2</t>
  </si>
  <si>
    <t xml:space="preserve">YFL053W</t>
  </si>
  <si>
    <t xml:space="preserve">SPAC977.16c</t>
  </si>
  <si>
    <t xml:space="preserve">dihydroxyactetone kinase [EC 2.7.1.29]</t>
  </si>
  <si>
    <t xml:space="preserve">Yju3</t>
  </si>
  <si>
    <t xml:space="preserve">YKL094W </t>
  </si>
  <si>
    <t xml:space="preserve">SPCC5E4.05c</t>
  </si>
  <si>
    <t xml:space="preserve">g7639.t1</t>
  </si>
  <si>
    <t xml:space="preserve">Monoglyceride lipase (MGL) </t>
  </si>
  <si>
    <t xml:space="preserve">Glycerolipids (triacylglycerol or TG and monoacylglycerol or MG) synthesis</t>
  </si>
  <si>
    <t xml:space="preserve">Tda10</t>
  </si>
  <si>
    <t xml:space="preserve">YGR205W </t>
  </si>
  <si>
    <t xml:space="preserve">SPAC630.09c</t>
  </si>
  <si>
    <t xml:space="preserve">D-glycerate 3-kinase [EC:2.7.1.31]</t>
  </si>
  <si>
    <t xml:space="preserve">aldehyde dehydrogenase (NAD+) [EC:1.2.1.3]</t>
  </si>
  <si>
    <t xml:space="preserve">Adh7</t>
  </si>
  <si>
    <t xml:space="preserve">YCR105W </t>
  </si>
  <si>
    <t xml:space="preserve">g6665.t1</t>
  </si>
  <si>
    <t xml:space="preserve">alcohol dehydrogenase (NADP+) [EC:1.1.1.2]</t>
  </si>
  <si>
    <t xml:space="preserve">Gcy1</t>
  </si>
  <si>
    <t xml:space="preserve">YOR120W </t>
  </si>
  <si>
    <t xml:space="preserve">SPBC8E4.04</t>
  </si>
  <si>
    <t xml:space="preserve">g696.t1</t>
  </si>
  <si>
    <t xml:space="preserve">glycerol 2-dehydrogenase (NADP+) [EC:1.1.1.156]</t>
  </si>
  <si>
    <t xml:space="preserve">YFL053W </t>
  </si>
  <si>
    <t xml:space="preserve">SPAC22A12.11/SPAC977.16c</t>
  </si>
  <si>
    <t xml:space="preserve">dihydroxyacetone kinase [EC:2.7.1.29] </t>
  </si>
  <si>
    <t xml:space="preserve">Gpp1/Rhr2</t>
  </si>
  <si>
    <t xml:space="preserve">YIL053W </t>
  </si>
  <si>
    <t xml:space="preserve">glycerol-1-phosphatase RHR2 (EC:3.1.3.21)</t>
  </si>
  <si>
    <t xml:space="preserve">Gpp2/Hor2</t>
  </si>
  <si>
    <t xml:space="preserve">glycerol 3-phosphatase 2 [EC:3.1.3.21]</t>
  </si>
  <si>
    <t xml:space="preserve">Pah1/Smp2</t>
  </si>
  <si>
    <t xml:space="preserve">YMR165C </t>
  </si>
  <si>
    <t xml:space="preserve">SPAC1952.13</t>
  </si>
  <si>
    <t xml:space="preserve">g1045.t1</t>
  </si>
  <si>
    <t xml:space="preserve">phosphatidate phosphatase PAH1 SMP2  [EC:3.1.3.4]</t>
  </si>
  <si>
    <t xml:space="preserve">Dpp1/Zrg1</t>
  </si>
  <si>
    <t xml:space="preserve">YDR284C</t>
  </si>
  <si>
    <t xml:space="preserve">SPBC409.18</t>
  </si>
  <si>
    <t xml:space="preserve">g5370.t1</t>
  </si>
  <si>
    <t xml:space="preserve">diacylglycerol diphosphate phosphatase/phosphatidate phosphatase [EC:3.1.3.81 3.1.3.4]</t>
  </si>
  <si>
    <t xml:space="preserve">Lpp1</t>
  </si>
  <si>
    <t xml:space="preserve">YDR503C</t>
  </si>
  <si>
    <t xml:space="preserve">g5785.t1</t>
  </si>
  <si>
    <t xml:space="preserve">Lipid phosphate phosphatase</t>
  </si>
  <si>
    <t xml:space="preserve">App1</t>
  </si>
  <si>
    <t xml:space="preserve">YNL094W </t>
  </si>
  <si>
    <t xml:space="preserve">SPBC29B5.04c</t>
  </si>
  <si>
    <t xml:space="preserve">g532.t1</t>
  </si>
  <si>
    <t xml:space="preserve">phosphatidate phosphatase APP1</t>
  </si>
  <si>
    <t xml:space="preserve">Dgk1/Hsd1</t>
  </si>
  <si>
    <t xml:space="preserve">YOR311C</t>
  </si>
  <si>
    <t xml:space="preserve">SPBC3D6.05</t>
  </si>
  <si>
    <t xml:space="preserve">g1060.t1</t>
  </si>
  <si>
    <t xml:space="preserve">diacylglycerol kinase (CTP dependent) [EC:2.7.1.174]</t>
  </si>
  <si>
    <t xml:space="preserve">Lro1</t>
  </si>
  <si>
    <t xml:space="preserve">YNR008W</t>
  </si>
  <si>
    <t xml:space="preserve">SPBC776.14</t>
  </si>
  <si>
    <t xml:space="preserve">g3743.t1</t>
  </si>
  <si>
    <t xml:space="preserve">phospholipid:diacylglycerol acyltransferase [EC:2.3.1.158]  </t>
  </si>
  <si>
    <t xml:space="preserve">Dga1</t>
  </si>
  <si>
    <t xml:space="preserve">YOR245C</t>
  </si>
  <si>
    <t xml:space="preserve">SPCC1235.15</t>
  </si>
  <si>
    <t xml:space="preserve">g207.t1</t>
  </si>
  <si>
    <t xml:space="preserve">2-acylglycerol O-acyltransferase 2 [EC:2.3.1.22]</t>
  </si>
  <si>
    <t xml:space="preserve">Are1/Sat2</t>
  </si>
  <si>
    <t xml:space="preserve">YCR048W </t>
  </si>
  <si>
    <t xml:space="preserve">SPCP1E11.05c</t>
  </si>
  <si>
    <t xml:space="preserve">g7086.t1</t>
  </si>
  <si>
    <t xml:space="preserve">Acyl-CoA:sterol acyltransferase SAT2</t>
  </si>
  <si>
    <t xml:space="preserve">Are2/Sat1</t>
  </si>
  <si>
    <t xml:space="preserve">YNR019W </t>
  </si>
  <si>
    <t xml:space="preserve">SPAC13G7.05</t>
  </si>
  <si>
    <t xml:space="preserve">Acyl-CoA:sterol acyltransferase SAT1</t>
  </si>
  <si>
    <t xml:space="preserve">Cardiolipin (CL) synthesis</t>
  </si>
  <si>
    <t xml:space="preserve">Cds1/Cdg1</t>
  </si>
  <si>
    <t xml:space="preserve">YBR029C</t>
  </si>
  <si>
    <t xml:space="preserve">SPBC13A2.03</t>
  </si>
  <si>
    <t xml:space="preserve">g2638.t1</t>
  </si>
  <si>
    <t xml:space="preserve">phosphatidate cytidylyltransferase [EC:2.7.7.41]</t>
  </si>
  <si>
    <t xml:space="preserve">Tam41/Mmp37</t>
  </si>
  <si>
    <t xml:space="preserve">YGR046W</t>
  </si>
  <si>
    <t xml:space="preserve">SPBC1A4.06c</t>
  </si>
  <si>
    <t xml:space="preserve">g1294.t1</t>
  </si>
  <si>
    <t xml:space="preserve">Mitochondrial phosphatidate cytidylyltransferase (CDP-DAG synthase)</t>
  </si>
  <si>
    <t xml:space="preserve">Pgs1/Pel1</t>
  </si>
  <si>
    <t xml:space="preserve">YCL004W</t>
  </si>
  <si>
    <t xml:space="preserve">SPBP18G5.02</t>
  </si>
  <si>
    <t xml:space="preserve">g6787.t1</t>
  </si>
  <si>
    <t xml:space="preserve">CDP-diacylglycerol--glycerol-3-phosphate 3-phosphatidyltransferase</t>
  </si>
  <si>
    <t xml:space="preserve">Gep4</t>
  </si>
  <si>
    <t xml:space="preserve">YHR100C</t>
  </si>
  <si>
    <t xml:space="preserve">SPCC645.02</t>
  </si>
  <si>
    <t xml:space="preserve">g3599.t1</t>
  </si>
  <si>
    <t xml:space="preserve">Mitochondrial phosphatidylglycerophosphatase GEP4 [EC:3.1.3.27]</t>
  </si>
  <si>
    <t xml:space="preserve">Crd1</t>
  </si>
  <si>
    <t xml:space="preserve">YDL142C</t>
  </si>
  <si>
    <t xml:space="preserve">SPAC22A12.08c</t>
  </si>
  <si>
    <t xml:space="preserve">g6802.t1</t>
  </si>
  <si>
    <t xml:space="preserve">cardiolipin synthase CLS1</t>
  </si>
  <si>
    <t xml:space="preserve">Cld1</t>
  </si>
  <si>
    <t xml:space="preserve">YGR110W </t>
  </si>
  <si>
    <t xml:space="preserve">SPAC6G10.03c</t>
  </si>
  <si>
    <t xml:space="preserve">g2396.t1</t>
  </si>
  <si>
    <t xml:space="preserve">cardiolipin-specific phospholipase [EC:3.1.1.-]</t>
  </si>
  <si>
    <t xml:space="preserve">Taz1</t>
  </si>
  <si>
    <t xml:space="preserve">YPR140W</t>
  </si>
  <si>
    <t xml:space="preserve">g2372.t1</t>
  </si>
  <si>
    <t xml:space="preserve">monolysocardiolipin acyltransferase [EC:2.3.1.-]</t>
  </si>
  <si>
    <t xml:space="preserve">Phosphatidylinositol (PI) synthesis</t>
  </si>
  <si>
    <t xml:space="preserve">Pis1</t>
  </si>
  <si>
    <t xml:space="preserve">YPR113W</t>
  </si>
  <si>
    <t xml:space="preserve">SPAC1D4.08</t>
  </si>
  <si>
    <t xml:space="preserve">g5293.t1</t>
  </si>
  <si>
    <t xml:space="preserve">CDP-diacylglycerol--inositol 3-phosphatidyltransferase [EC:2.7.8.11]</t>
  </si>
  <si>
    <t xml:space="preserve">Inm1</t>
  </si>
  <si>
    <t xml:space="preserve">YHR046C</t>
  </si>
  <si>
    <t xml:space="preserve">g3913.t1</t>
  </si>
  <si>
    <t xml:space="preserve">Inositol monophosphatase</t>
  </si>
  <si>
    <t xml:space="preserve">Inm2</t>
  </si>
  <si>
    <t xml:space="preserve">YDR287W</t>
  </si>
  <si>
    <t xml:space="preserve">Ino1</t>
  </si>
  <si>
    <t xml:space="preserve">YJL153C </t>
  </si>
  <si>
    <t xml:space="preserve">g5674.t1</t>
  </si>
  <si>
    <t xml:space="preserve">inositol-3-phosphate synthase INO1 APR1</t>
  </si>
  <si>
    <t xml:space="preserve">Itr1</t>
  </si>
  <si>
    <t xml:space="preserve">YDR497C </t>
  </si>
  <si>
    <t xml:space="preserve">SPAC20G8.03/ SPAC4F8.15</t>
  </si>
  <si>
    <t xml:space="preserve">g5341.t1</t>
  </si>
  <si>
    <t xml:space="preserve">myo-inositol transporter ITR1 </t>
  </si>
  <si>
    <t xml:space="preserve">Itr2</t>
  </si>
  <si>
    <t xml:space="preserve">YOL103W </t>
  </si>
  <si>
    <t xml:space="preserve">myo-inositol transporter ITR2 HRB612 </t>
  </si>
  <si>
    <t xml:space="preserve">Phosphatidylcholine (PC) synthesis</t>
  </si>
  <si>
    <t xml:space="preserve">Cho1</t>
  </si>
  <si>
    <t xml:space="preserve">YER026C</t>
  </si>
  <si>
    <t xml:space="preserve">SPCC1442.12</t>
  </si>
  <si>
    <t xml:space="preserve">g2233.t1</t>
  </si>
  <si>
    <t xml:space="preserve">CDP-diacylglycerol-serine O-phosphatidyltransferase PSS1</t>
  </si>
  <si>
    <t xml:space="preserve">Psd1</t>
  </si>
  <si>
    <t xml:space="preserve">YNL169C</t>
  </si>
  <si>
    <t xml:space="preserve">SPBC16E9.18</t>
  </si>
  <si>
    <t xml:space="preserve">g4559.t1</t>
  </si>
  <si>
    <t xml:space="preserve">phosphatidylserine decarboxylase 1</t>
  </si>
  <si>
    <t xml:space="preserve">Psd2</t>
  </si>
  <si>
    <t xml:space="preserve">YGR170W</t>
  </si>
  <si>
    <t xml:space="preserve">SPAC31G5.15</t>
  </si>
  <si>
    <t xml:space="preserve">g4195.t1</t>
  </si>
  <si>
    <t xml:space="preserve">phosphatidylserine decarboxylase 2</t>
  </si>
  <si>
    <t xml:space="preserve">Cho2</t>
  </si>
  <si>
    <t xml:space="preserve">YGR157W</t>
  </si>
  <si>
    <t xml:space="preserve">SPBC26H8.03</t>
  </si>
  <si>
    <t xml:space="preserve">g7381.t1</t>
  </si>
  <si>
    <t xml:space="preserve">PEM1 phosphatidylethanolamine N-methyltransferase</t>
  </si>
  <si>
    <t xml:space="preserve">Opi3</t>
  </si>
  <si>
    <t xml:space="preserve">YJR073C</t>
  </si>
  <si>
    <t xml:space="preserve">SPBC337.16</t>
  </si>
  <si>
    <t xml:space="preserve">g5977.t1</t>
  </si>
  <si>
    <t xml:space="preserve">bifunctional phosphatidyl-N-methylethanolamine N-methyltransferase/phosphatidyl-N-dimethylethanolamine N-methyltransferase</t>
  </si>
  <si>
    <t xml:space="preserve">Ept1</t>
  </si>
  <si>
    <t xml:space="preserve">YHR123W</t>
  </si>
  <si>
    <t xml:space="preserve">SPAC22A12.10</t>
  </si>
  <si>
    <t xml:space="preserve">g7374.t1</t>
  </si>
  <si>
    <t xml:space="preserve">bifunctional diacylglycerol cholinephosphotransferase/ethanolaminephosphotransferase</t>
  </si>
  <si>
    <t xml:space="preserve">Ect1</t>
  </si>
  <si>
    <t xml:space="preserve">YGR007W</t>
  </si>
  <si>
    <t xml:space="preserve">SPAC15E1.05c</t>
  </si>
  <si>
    <t xml:space="preserve">g913.t1</t>
  </si>
  <si>
    <t xml:space="preserve">ethanolamine-phosphate cytidylyltransferase MUQ1</t>
  </si>
  <si>
    <t xml:space="preserve">Eki1</t>
  </si>
  <si>
    <t xml:space="preserve">YDR147W</t>
  </si>
  <si>
    <t xml:space="preserve">SPAC13G7.12c</t>
  </si>
  <si>
    <t xml:space="preserve">g4949.t1</t>
  </si>
  <si>
    <t xml:space="preserve">bifunctional choline kinase/ethanolamine kinase EKI1</t>
  </si>
  <si>
    <t xml:space="preserve">YGL077C </t>
  </si>
  <si>
    <t xml:space="preserve">g6651.t1</t>
  </si>
  <si>
    <t xml:space="preserve">Plasma membrane transporter for choline, ethanolamine, and carnitine CTR1</t>
  </si>
  <si>
    <t xml:space="preserve">Cpt1</t>
  </si>
  <si>
    <t xml:space="preserve">YNL130C</t>
  </si>
  <si>
    <t xml:space="preserve">diacylglycerol cholinephosphotransferase</t>
  </si>
  <si>
    <t xml:space="preserve">Pct1</t>
  </si>
  <si>
    <t xml:space="preserve">YGR202C</t>
  </si>
  <si>
    <t xml:space="preserve">SPCC1827.02c</t>
  </si>
  <si>
    <t xml:space="preserve">choline-phosphate cytidylyltransferase BSR2 CCT1</t>
  </si>
  <si>
    <t xml:space="preserve">Cki1</t>
  </si>
  <si>
    <t xml:space="preserve">YLR133W</t>
  </si>
  <si>
    <t xml:space="preserve">PAC13G7.12c</t>
  </si>
  <si>
    <t xml:space="preserve">bifunctional choline kinase/ethanolamine kinase CKI1</t>
  </si>
  <si>
    <t xml:space="preserve">Gde1</t>
  </si>
  <si>
    <t xml:space="preserve">YPL110C</t>
  </si>
  <si>
    <t xml:space="preserve">SPAPB1E7.05</t>
  </si>
  <si>
    <t xml:space="preserve">g6488.t1</t>
  </si>
  <si>
    <t xml:space="preserve">glycerophosphodiester phosphodiesterase [EC:3.1.4.46]</t>
  </si>
  <si>
    <t xml:space="preserve">Gpd1/Dar1</t>
  </si>
  <si>
    <t xml:space="preserve">YDL022W </t>
  </si>
  <si>
    <t xml:space="preserve">SPAC23D3.04c, SPBC215.05</t>
  </si>
  <si>
    <t xml:space="preserve">glycerol-3-phosphate dehydrogenase (NAD+) HOR1, OSG1, OSR5 [EC:1.1.1.8]</t>
  </si>
  <si>
    <t xml:space="preserve">Glycerol and phospholipid transport</t>
  </si>
  <si>
    <t xml:space="preserve">Sec14</t>
  </si>
  <si>
    <t xml:space="preserve">YMR079W</t>
  </si>
  <si>
    <t xml:space="preserve">SPAC3H8.10</t>
  </si>
  <si>
    <t xml:space="preserve">g2929.t1</t>
  </si>
  <si>
    <t xml:space="preserve">Phosphatidylinositol/phosphatidylcholine transfer protein</t>
  </si>
  <si>
    <t xml:space="preserve">Sfh1</t>
  </si>
  <si>
    <t xml:space="preserve">YKL091C</t>
  </si>
  <si>
    <t xml:space="preserve">Putative phosphatidylinositol/phosphatidylcholine transfer protein, localizes to the nucleus </t>
  </si>
  <si>
    <t xml:space="preserve">Sfh2/Csr1</t>
  </si>
  <si>
    <t xml:space="preserve">YLR380W</t>
  </si>
  <si>
    <t xml:space="preserve">SPBC365.01</t>
  </si>
  <si>
    <t xml:space="preserve">g2366.t1</t>
  </si>
  <si>
    <t xml:space="preserve">Phosphatidylinositol transfer protein</t>
  </si>
  <si>
    <t xml:space="preserve">Sfh3/Pdr16</t>
  </si>
  <si>
    <t xml:space="preserve">YNL231C</t>
  </si>
  <si>
    <t xml:space="preserve">SPCC23B6.04c</t>
  </si>
  <si>
    <t xml:space="preserve">g3597.t1</t>
  </si>
  <si>
    <t xml:space="preserve">Sfh4/Pdr17</t>
  </si>
  <si>
    <t xml:space="preserve">YNL264C</t>
  </si>
  <si>
    <t xml:space="preserve">Phosphatidylinositol transfer protein </t>
  </si>
  <si>
    <t xml:space="preserve">Sfh5</t>
  </si>
  <si>
    <t xml:space="preserve">YJL145W</t>
  </si>
  <si>
    <t xml:space="preserve">Non-classical phosphatidylinositol transfer protein </t>
  </si>
  <si>
    <t xml:space="preserve">Ybt1</t>
  </si>
  <si>
    <t xml:space="preserve">YLL048C</t>
  </si>
  <si>
    <t xml:space="preserve">SPBC359.05</t>
  </si>
  <si>
    <t xml:space="preserve">g6601.t1</t>
  </si>
  <si>
    <t xml:space="preserve">Bile acid transporter, BAT1 (in vacuoles)</t>
  </si>
  <si>
    <t xml:space="preserve">Npc2</t>
  </si>
  <si>
    <t xml:space="preserve">YDL046W</t>
  </si>
  <si>
    <t xml:space="preserve">SPAPB8E5.04c</t>
  </si>
  <si>
    <t xml:space="preserve">g1836.t1</t>
  </si>
  <si>
    <t xml:space="preserve">phosphatidylinositol/phosphatidylglycerol transfer protein</t>
  </si>
  <si>
    <t xml:space="preserve">Git1</t>
  </si>
  <si>
    <t xml:space="preserve">YCR098C</t>
  </si>
  <si>
    <t xml:space="preserve">SPBC1271.09</t>
  </si>
  <si>
    <t xml:space="preserve">g2581.t1</t>
  </si>
  <si>
    <t xml:space="preserve">mediates uptake of glycerophosphoinositol and glycerophosphocholine as sources of the nutrients inositol and phosphate</t>
  </si>
  <si>
    <t xml:space="preserve">Drs2</t>
  </si>
  <si>
    <t xml:space="preserve">YAL026C</t>
  </si>
  <si>
    <t xml:space="preserve">SPBC887.12</t>
  </si>
  <si>
    <t xml:space="preserve">g3173.t1</t>
  </si>
  <si>
    <t xml:space="preserve">Trans-golgi network aminophospholipid translocase P4-type ATPase (flippase)</t>
  </si>
  <si>
    <t xml:space="preserve">Neo1</t>
  </si>
  <si>
    <t xml:space="preserve">YIL048W</t>
  </si>
  <si>
    <t xml:space="preserve">SPAC6C3.06c</t>
  </si>
  <si>
    <t xml:space="preserve">Putative aminophospholipid translocase P4-type ATPase (flippase)</t>
  </si>
  <si>
    <t xml:space="preserve">Dnf1</t>
  </si>
  <si>
    <t xml:space="preserve">YER166W</t>
  </si>
  <si>
    <t xml:space="preserve">SPAC4F10.16c</t>
  </si>
  <si>
    <t xml:space="preserve">aminophospholipid-translocating P4-type ATPase</t>
  </si>
  <si>
    <t xml:space="preserve">Dnf2</t>
  </si>
  <si>
    <t xml:space="preserve">YDR093W</t>
  </si>
  <si>
    <t xml:space="preserve">SPAC24B11.12c</t>
  </si>
  <si>
    <t xml:space="preserve">aminophospholipid-translocating P4-type ATPase </t>
  </si>
  <si>
    <t xml:space="preserve">Dnf3</t>
  </si>
  <si>
    <t xml:space="preserve">YMR162C</t>
  </si>
  <si>
    <t xml:space="preserve">SPAC821.13c</t>
  </si>
  <si>
    <t xml:space="preserve">g4207.t1</t>
  </si>
  <si>
    <t xml:space="preserve">Stl1</t>
  </si>
  <si>
    <t xml:space="preserve">YDR536W</t>
  </si>
  <si>
    <t xml:space="preserve">g8044.t1</t>
  </si>
  <si>
    <t xml:space="preserve">Glycerol proton symporter of the plasma membrane</t>
  </si>
  <si>
    <t xml:space="preserve">Gup1</t>
  </si>
  <si>
    <t xml:space="preserve">YGL084C</t>
  </si>
  <si>
    <t xml:space="preserve">SPAC24H6.01c</t>
  </si>
  <si>
    <t xml:space="preserve">g1831.t1</t>
  </si>
  <si>
    <t xml:space="preserve">Plasma membrane protein involved in remodeling GPI anchors; involved in glycerol transport</t>
  </si>
  <si>
    <t xml:space="preserve">Gup2</t>
  </si>
  <si>
    <t xml:space="preserve">YPL189W</t>
  </si>
  <si>
    <t xml:space="preserve">Probable membrane protein; possible role in proton symport of glycerol</t>
  </si>
  <si>
    <t xml:space="preserve">Fps1</t>
  </si>
  <si>
    <t xml:space="preserve">YLL043W</t>
  </si>
  <si>
    <t xml:space="preserve">SPAC977.17</t>
  </si>
  <si>
    <t xml:space="preserve">g2579.t1</t>
  </si>
  <si>
    <t xml:space="preserve">Aquaglyceroporin, plasma membrane channel</t>
  </si>
  <si>
    <t xml:space="preserve">Sphingolipid synthesis</t>
  </si>
  <si>
    <t xml:space="preserve">Lcb1</t>
  </si>
  <si>
    <t xml:space="preserve">YMR296C</t>
  </si>
  <si>
    <t xml:space="preserve">SPBC18E5.02c</t>
  </si>
  <si>
    <t xml:space="preserve">g1989.t1</t>
  </si>
  <si>
    <t xml:space="preserve">serine C-palmitoyltransferase LCB1 TSC2 END8</t>
  </si>
  <si>
    <t xml:space="preserve">Lcb2</t>
  </si>
  <si>
    <t xml:space="preserve">YDR062W</t>
  </si>
  <si>
    <t xml:space="preserve">SPAC21E11.08</t>
  </si>
  <si>
    <t xml:space="preserve">g4390.t1</t>
  </si>
  <si>
    <t xml:space="preserve">serine C-palmitoyltransferase LCB2 TSC1 SCS1 </t>
  </si>
  <si>
    <t xml:space="preserve">Tsc10</t>
  </si>
  <si>
    <t xml:space="preserve">YBR265W</t>
  </si>
  <si>
    <t xml:space="preserve">SPCC1450.15</t>
  </si>
  <si>
    <t xml:space="preserve">g1105.t1</t>
  </si>
  <si>
    <t xml:space="preserve">3-ketosphinganine reductase</t>
  </si>
  <si>
    <t xml:space="preserve">Lac1</t>
  </si>
  <si>
    <t xml:space="preserve">YKL008C</t>
  </si>
  <si>
    <t xml:space="preserve">SPAC1A6.09c</t>
  </si>
  <si>
    <t xml:space="preserve">g3232.t1</t>
  </si>
  <si>
    <t xml:space="preserve">sphingosine N-acyltransferase LAC1 DGT1 </t>
  </si>
  <si>
    <t xml:space="preserve">Lag1</t>
  </si>
  <si>
    <t xml:space="preserve">YHL003C</t>
  </si>
  <si>
    <t xml:space="preserve">SPBC3E7.15c</t>
  </si>
  <si>
    <t xml:space="preserve">sphingosine N-acyltransferase LAG1</t>
  </si>
  <si>
    <t xml:space="preserve">Lip1</t>
  </si>
  <si>
    <t xml:space="preserve">YMR298W</t>
  </si>
  <si>
    <t xml:space="preserve">sphingosine N-acyltransferase subunit LIP1</t>
  </si>
  <si>
    <t xml:space="preserve">Sur2</t>
  </si>
  <si>
    <t xml:space="preserve">YDR297W</t>
  </si>
  <si>
    <t xml:space="preserve">SPBC887.15c</t>
  </si>
  <si>
    <t xml:space="preserve">g5102.t1</t>
  </si>
  <si>
    <t xml:space="preserve">sphingosine hydroxylase SYR2</t>
  </si>
  <si>
    <t xml:space="preserve">Scs7</t>
  </si>
  <si>
    <t xml:space="preserve">YMR272C</t>
  </si>
  <si>
    <t xml:space="preserve">SPAC19G12.08</t>
  </si>
  <si>
    <t xml:space="preserve">g3962.t1</t>
  </si>
  <si>
    <t xml:space="preserve">fatty acid alpha-hydroxylase FAH1 </t>
  </si>
  <si>
    <t xml:space="preserve">Aur1</t>
  </si>
  <si>
    <t xml:space="preserve">YKL004W</t>
  </si>
  <si>
    <t xml:space="preserve">SPAC3H8.06</t>
  </si>
  <si>
    <t xml:space="preserve">inositol phosphorylceramide synthase</t>
  </si>
  <si>
    <t xml:space="preserve">Kei1</t>
  </si>
  <si>
    <t xml:space="preserve">YDR367W</t>
  </si>
  <si>
    <t xml:space="preserve">SPAC26H5.13c</t>
  </si>
  <si>
    <t xml:space="preserve">Component of inositol phosphorylceramide (IPC) synthase</t>
  </si>
  <si>
    <t xml:space="preserve">Csg1/Sur1</t>
  </si>
  <si>
    <t xml:space="preserve">YPL057C</t>
  </si>
  <si>
    <t xml:space="preserve">SPCC4F11.04c</t>
  </si>
  <si>
    <t xml:space="preserve">g108.t1</t>
  </si>
  <si>
    <t xml:space="preserve">mannosylinositol phosphorylceramide synthase catalytic subunit SUR1, LPE15, CSG1 or BCL21</t>
  </si>
  <si>
    <t xml:space="preserve">Csg2</t>
  </si>
  <si>
    <t xml:space="preserve">YBR036C</t>
  </si>
  <si>
    <t xml:space="preserve">g4755.t1</t>
  </si>
  <si>
    <t xml:space="preserve">mannosylinositol phosphorylceramide synthase regulatory subunit CLS2</t>
  </si>
  <si>
    <t xml:space="preserve">Csh1</t>
  </si>
  <si>
    <t xml:space="preserve">YBR161W</t>
  </si>
  <si>
    <t xml:space="preserve">Mannosylinositol phosphorylceramide (MIPC) synthase</t>
  </si>
  <si>
    <t xml:space="preserve">Ipt1</t>
  </si>
  <si>
    <t xml:space="preserve">YDR072C</t>
  </si>
  <si>
    <t xml:space="preserve">inositolphosphotransferase MIC2 SYR4 or KTI6</t>
  </si>
  <si>
    <t xml:space="preserve">Ncr1</t>
  </si>
  <si>
    <t xml:space="preserve">YPL006W</t>
  </si>
  <si>
    <t xml:space="preserve">SPBC3B9.15c</t>
  </si>
  <si>
    <t xml:space="preserve">g5946.t1</t>
  </si>
  <si>
    <t xml:space="preserve">Vacuolar sphingolipid transporter</t>
  </si>
  <si>
    <t xml:space="preserve">Ethanolamine-1-P synthesis</t>
  </si>
  <si>
    <t xml:space="preserve">Lcb3</t>
  </si>
  <si>
    <t xml:space="preserve">YJL134W</t>
  </si>
  <si>
    <t xml:space="preserve">SPAC823.11</t>
  </si>
  <si>
    <t xml:space="preserve">g7209.t1</t>
  </si>
  <si>
    <t xml:space="preserve">sphinganine kinase LCB3 LBP1 YSR2</t>
  </si>
  <si>
    <t xml:space="preserve">Lcb4</t>
  </si>
  <si>
    <t xml:space="preserve">YOR171C</t>
  </si>
  <si>
    <t xml:space="preserve">SPAC4A8.07c</t>
  </si>
  <si>
    <t xml:space="preserve">g5536.t1</t>
  </si>
  <si>
    <t xml:space="preserve">sphinganine kinase LCB4</t>
  </si>
  <si>
    <t xml:space="preserve">Lcb5</t>
  </si>
  <si>
    <t xml:space="preserve">YLR260W</t>
  </si>
  <si>
    <t xml:space="preserve">sphinganine kinase LCB5</t>
  </si>
  <si>
    <t xml:space="preserve">Ysr3</t>
  </si>
  <si>
    <t xml:space="preserve">YKR053C</t>
  </si>
  <si>
    <t xml:space="preserve">sphinganine kinase YSR3 LBP2 </t>
  </si>
  <si>
    <t xml:space="preserve">Dpl1</t>
  </si>
  <si>
    <t xml:space="preserve">YDR294C</t>
  </si>
  <si>
    <t xml:space="preserve">g749.t1</t>
  </si>
  <si>
    <t xml:space="preserve">sphinganine-1-phosphate aldolase DPL1 BST1</t>
  </si>
  <si>
    <r>
      <rPr>
        <b val="true"/>
        <sz val="11"/>
        <color rgb="FF000000"/>
        <rFont val="Times New Roman"/>
        <family val="1"/>
      </rPr>
      <t xml:space="preserve">Ether lipid metabolism</t>
    </r>
    <r>
      <rPr>
        <sz val="11"/>
        <color rgb="FF000000"/>
        <rFont val="Times New Roman"/>
        <family val="1"/>
      </rPr>
      <t xml:space="preserve"> </t>
    </r>
  </si>
  <si>
    <t xml:space="preserve">Tgl4/Stc1</t>
  </si>
  <si>
    <t xml:space="preserve">YKR089C  </t>
  </si>
  <si>
    <t xml:space="preserve">SPAC1A6.05c</t>
  </si>
  <si>
    <t xml:space="preserve">g1226.t1</t>
  </si>
  <si>
    <t xml:space="preserve">TAG lipase / steryl ester hydrolase / phospholipase A2 / LPA acyltransferase [EC:3.1.1.3 3.1.1.13 3.1.1.4 2.3.1.51]</t>
  </si>
  <si>
    <t xml:space="preserve">Pac1</t>
  </si>
  <si>
    <t xml:space="preserve">YOR269W  </t>
  </si>
  <si>
    <t xml:space="preserve">g503.t1</t>
  </si>
  <si>
    <t xml:space="preserve">platelet-activating factor acetylhydrolase IB subunit alpha</t>
  </si>
  <si>
    <t xml:space="preserve">Slc4/Ale1/lca1/lpt1</t>
  </si>
  <si>
    <t xml:space="preserve">YOR175C </t>
  </si>
  <si>
    <t xml:space="preserve">lysophospholipid acyltransferase [EC:2.3.1.51 2.3.1.23 2.3.1.-]</t>
  </si>
  <si>
    <t xml:space="preserve">YNL130C </t>
  </si>
  <si>
    <t xml:space="preserve">diacylglycerol cholinephosphotransferase [EC:2.7.8.2]</t>
  </si>
  <si>
    <t xml:space="preserve">ethanolaminephosphotransferase [EC:2.7.8.1]</t>
  </si>
  <si>
    <t xml:space="preserve">Lipid degradation</t>
  </si>
  <si>
    <t xml:space="preserve">Nte1</t>
  </si>
  <si>
    <t xml:space="preserve">YML059C</t>
  </si>
  <si>
    <t xml:space="preserve">SPCC4B3.04c</t>
  </si>
  <si>
    <t xml:space="preserve">g3850.t1</t>
  </si>
  <si>
    <t xml:space="preserve">lysophospholipid hydrolase [EC:3.1.1.5]</t>
  </si>
  <si>
    <t xml:space="preserve">Pgc1</t>
  </si>
  <si>
    <t xml:space="preserve">YPL206C</t>
  </si>
  <si>
    <t xml:space="preserve">SPAC4D7.02c</t>
  </si>
  <si>
    <t xml:space="preserve">g4752.t1</t>
  </si>
  <si>
    <t xml:space="preserve">phosphatidylglycerol phospholipase C [EC:3.1.4.-]</t>
  </si>
  <si>
    <t xml:space="preserve">Spo14</t>
  </si>
  <si>
    <t xml:space="preserve">YKR031C</t>
  </si>
  <si>
    <t xml:space="preserve">SPAC2F7.16c</t>
  </si>
  <si>
    <t xml:space="preserve">g3003.t1</t>
  </si>
  <si>
    <t xml:space="preserve">phospholipase D PLD1</t>
  </si>
  <si>
    <t xml:space="preserve">Plc1</t>
  </si>
  <si>
    <t xml:space="preserve">YPL268W</t>
  </si>
  <si>
    <t xml:space="preserve">SPAC22F8.11</t>
  </si>
  <si>
    <t xml:space="preserve">g4877.t1</t>
  </si>
  <si>
    <t xml:space="preserve">phosphatidylinositol phospholipase C</t>
  </si>
  <si>
    <t xml:space="preserve">Isc1</t>
  </si>
  <si>
    <t xml:space="preserve">YER019W</t>
  </si>
  <si>
    <t xml:space="preserve">SPBC32F12.01c</t>
  </si>
  <si>
    <t xml:space="preserve">g7835.t1</t>
  </si>
  <si>
    <t xml:space="preserve">inositol phosphosphingolipid phospholipase</t>
  </si>
  <si>
    <t xml:space="preserve">Glycerophosphocholine (GroPCho) phosphodiesterase; hydrolyzes GroPCho to choline and glycerolphosphate</t>
  </si>
  <si>
    <t xml:space="preserve">Lpl1</t>
  </si>
  <si>
    <t xml:space="preserve">YOR059C</t>
  </si>
  <si>
    <t xml:space="preserve">SPAC4A8.10</t>
  </si>
  <si>
    <t xml:space="preserve">g4867.t1</t>
  </si>
  <si>
    <t xml:space="preserve">Phospholipase</t>
  </si>
  <si>
    <t xml:space="preserve">Rog1</t>
  </si>
  <si>
    <t xml:space="preserve">YGL144C</t>
  </si>
  <si>
    <t xml:space="preserve">g4456.t1</t>
  </si>
  <si>
    <t xml:space="preserve">Lipase with specificity for monoacylglycerol</t>
  </si>
  <si>
    <t xml:space="preserve">Bst1</t>
  </si>
  <si>
    <t xml:space="preserve">YFL025C</t>
  </si>
  <si>
    <t xml:space="preserve">SPAC824.02</t>
  </si>
  <si>
    <t xml:space="preserve">g3199.t1</t>
  </si>
  <si>
    <t xml:space="preserve">GPI inositol-deacylase</t>
  </si>
  <si>
    <t xml:space="preserve">Ypc1</t>
  </si>
  <si>
    <t xml:space="preserve">YBR183W</t>
  </si>
  <si>
    <t xml:space="preserve">g6154.t1</t>
  </si>
  <si>
    <t xml:space="preserve">phytoceramidase</t>
  </si>
  <si>
    <t xml:space="preserve">Tgl1</t>
  </si>
  <si>
    <t xml:space="preserve">YKL140W </t>
  </si>
  <si>
    <t xml:space="preserve">SPCC1672.09</t>
  </si>
  <si>
    <t xml:space="preserve">g3975.t1</t>
  </si>
  <si>
    <t xml:space="preserve">Steryl ester hydrolase YKL5</t>
  </si>
  <si>
    <t xml:space="preserve">Tgl2</t>
  </si>
  <si>
    <t xml:space="preserve">YDR058C </t>
  </si>
  <si>
    <t xml:space="preserve">g966.t1</t>
  </si>
  <si>
    <t xml:space="preserve">Triacylglycerol lipase that is localized to the mitochondria </t>
  </si>
  <si>
    <t xml:space="preserve">Tgl3</t>
  </si>
  <si>
    <t xml:space="preserve">YMR313C </t>
  </si>
  <si>
    <t xml:space="preserve">SPCC1450.16c</t>
  </si>
  <si>
    <t xml:space="preserve">g5415.t1</t>
  </si>
  <si>
    <t xml:space="preserve">Bifunctional triacylglycerol lipase and LPE acyltransferase </t>
  </si>
  <si>
    <t xml:space="preserve">Tgl4</t>
  </si>
  <si>
    <t xml:space="preserve">YKR089C </t>
  </si>
  <si>
    <t xml:space="preserve">Multifunctional lipase/hydrolase/phospholipase STC1</t>
  </si>
  <si>
    <t xml:space="preserve">Tgl5</t>
  </si>
  <si>
    <t xml:space="preserve">YOR081C </t>
  </si>
  <si>
    <t xml:space="preserve">Bifunctional triacylglycerol lipase and LPA acyltransferase STC2</t>
  </si>
  <si>
    <t xml:space="preserve">Yeh1</t>
  </si>
  <si>
    <t xml:space="preserve">YLL012W </t>
  </si>
  <si>
    <t xml:space="preserve">g479.t1</t>
  </si>
  <si>
    <t xml:space="preserve">Steryl ester hydrolase </t>
  </si>
  <si>
    <t xml:space="preserve">Yeh2</t>
  </si>
  <si>
    <t xml:space="preserve">YLR020C </t>
  </si>
  <si>
    <t xml:space="preserve">Steryl ester hydrolase</t>
  </si>
  <si>
    <t xml:space="preserve">Atg15/Aut5/Cvt17</t>
  </si>
  <si>
    <t xml:space="preserve">YCR068W</t>
  </si>
  <si>
    <t xml:space="preserve">SPAC23C4.16c</t>
  </si>
  <si>
    <t xml:space="preserve">g3769.t1</t>
  </si>
  <si>
    <t xml:space="preserve">lipase ATG15, AUT5, CVT17 [EC:3.1.1.3]</t>
  </si>
  <si>
    <t xml:space="preserve">Ppe1</t>
  </si>
  <si>
    <t xml:space="preserve">YHR075C</t>
  </si>
  <si>
    <t xml:space="preserve">SPBP4H10.17c</t>
  </si>
  <si>
    <t xml:space="preserve">g4634.t1</t>
  </si>
  <si>
    <t xml:space="preserve">carboxyl methyl esterase</t>
  </si>
  <si>
    <t xml:space="preserve">Table S9. Genes involved in cofactor metabolism.</t>
  </si>
  <si>
    <r>
      <rPr>
        <b val="true"/>
        <sz val="11"/>
        <color rgb="FF000000"/>
        <rFont val="Arial"/>
        <family val="2"/>
      </rPr>
      <t xml:space="preserve">Gene ID </t>
    </r>
    <r>
      <rPr>
        <b val="true"/>
        <vertAlign val="superscript"/>
        <sz val="11"/>
        <color rgb="FF000000"/>
        <rFont val="Arial"/>
        <family val="2"/>
      </rPr>
      <t xml:space="preserve">1</t>
    </r>
  </si>
  <si>
    <t xml:space="preserve">Vitamin B1 (thiamine) metabolism</t>
  </si>
  <si>
    <t xml:space="preserve">Thi5/11/12/ 13</t>
  </si>
  <si>
    <t xml:space="preserve">YFL058W, YJR156C, YNL332W, YDL244W</t>
  </si>
  <si>
    <t xml:space="preserve">SPCC1223.02</t>
  </si>
  <si>
    <t xml:space="preserve">g5284.t1</t>
  </si>
  <si>
    <t xml:space="preserve">Protein involved in synthesis of the thiamine precursor </t>
  </si>
  <si>
    <t xml:space="preserve">Thi20/21/22</t>
  </si>
  <si>
    <t xml:space="preserve">YOL055C, YPL258C, YPR121W</t>
  </si>
  <si>
    <t xml:space="preserve">SPBP8B7.18c</t>
  </si>
  <si>
    <t xml:space="preserve">g4426.t1</t>
  </si>
  <si>
    <t xml:space="preserve">hydroxymethylpyrimidine phosphate kinase</t>
  </si>
  <si>
    <t xml:space="preserve">Thi4</t>
  </si>
  <si>
    <t xml:space="preserve">YGR144W</t>
  </si>
  <si>
    <t xml:space="preserve">SPBC26H8.01</t>
  </si>
  <si>
    <t xml:space="preserve">g5063.t1</t>
  </si>
  <si>
    <t xml:space="preserve">Thiazole synthase</t>
  </si>
  <si>
    <t xml:space="preserve">Thi6</t>
  </si>
  <si>
    <t xml:space="preserve">YPL214C</t>
  </si>
  <si>
    <t xml:space="preserve">SPAC23H4.10c</t>
  </si>
  <si>
    <t xml:space="preserve">g2968.t1</t>
  </si>
  <si>
    <t xml:space="preserve">Thiamine-phosphate diphosphorylase and hydroxyethylthiazole kinase</t>
  </si>
  <si>
    <t xml:space="preserve">Thi80</t>
  </si>
  <si>
    <t xml:space="preserve">YOR143C</t>
  </si>
  <si>
    <t xml:space="preserve">SPAC6F12.05c</t>
  </si>
  <si>
    <t xml:space="preserve">g2983.t1</t>
  </si>
  <si>
    <t xml:space="preserve">Thiamine pyrophosphokinase</t>
  </si>
  <si>
    <t xml:space="preserve">Thi9</t>
  </si>
  <si>
    <t xml:space="preserve">SPAC9.10, SPCC794.03</t>
  </si>
  <si>
    <t xml:space="preserve">thiamine transmembrane transporter</t>
  </si>
  <si>
    <t xml:space="preserve">Vitamin B6 (pyridoxal 5'-phosphate) salvage pathway</t>
  </si>
  <si>
    <t xml:space="preserve">Bud16</t>
  </si>
  <si>
    <t xml:space="preserve">YEL029C</t>
  </si>
  <si>
    <t xml:space="preserve">g4608.t1</t>
  </si>
  <si>
    <t xml:space="preserve">putative pyridoxal kinase BUD16</t>
  </si>
  <si>
    <t xml:space="preserve">Pdx3</t>
  </si>
  <si>
    <t xml:space="preserve">YBR035C</t>
  </si>
  <si>
    <t xml:space="preserve">g1436.t1</t>
  </si>
  <si>
    <t xml:space="preserve">pyridoxamine-phosphate oxidase PDX3</t>
  </si>
  <si>
    <t xml:space="preserve">YGL186C</t>
  </si>
  <si>
    <t xml:space="preserve">g7682.t1</t>
  </si>
  <si>
    <t xml:space="preserve">Plasma membrane pyridoxine (vitamin B6) transporter</t>
  </si>
  <si>
    <t xml:space="preserve">Vitamin H (biotin) metabolism</t>
  </si>
  <si>
    <t xml:space="preserve">Bio2</t>
  </si>
  <si>
    <t xml:space="preserve">YGR286C</t>
  </si>
  <si>
    <t xml:space="preserve">g4783.t1</t>
  </si>
  <si>
    <t xml:space="preserve">biotin synthase</t>
  </si>
  <si>
    <t xml:space="preserve">Bio3</t>
  </si>
  <si>
    <t xml:space="preserve">YNR058W</t>
  </si>
  <si>
    <t xml:space="preserve">g4897.t1</t>
  </si>
  <si>
    <t xml:space="preserve">adenosylmethionine-8-amino-7-oxononanoate transaminase</t>
  </si>
  <si>
    <t xml:space="preserve">Bio4</t>
  </si>
  <si>
    <t xml:space="preserve">YNR057C</t>
  </si>
  <si>
    <t xml:space="preserve">g2039.t1</t>
  </si>
  <si>
    <t xml:space="preserve">dethiobiotin synthase</t>
  </si>
  <si>
    <t xml:space="preserve">YGR065C</t>
  </si>
  <si>
    <t xml:space="preserve">SPAC1B3.16c, SPAC1B3.15c</t>
  </si>
  <si>
    <t xml:space="preserve">g2390.t1</t>
  </si>
  <si>
    <t xml:space="preserve">High affinity vitamin H transporter 1 (H+:biotin symporter)</t>
  </si>
  <si>
    <t xml:space="preserve">Table S10. Strain number and download source of selected species for phylogenomics.</t>
  </si>
  <si>
    <t xml:space="preserve">Species</t>
  </si>
  <si>
    <t xml:space="preserve">Strains</t>
  </si>
  <si>
    <t xml:space="preserve">Download source</t>
  </si>
  <si>
    <t xml:space="preserve">Pseudocercospora fijiensis</t>
  </si>
  <si>
    <t xml:space="preserve">CIRAD86</t>
  </si>
  <si>
    <t xml:space="preserve">NCBI</t>
  </si>
  <si>
    <t xml:space="preserve">Pyrenophora tritici-repentis</t>
  </si>
  <si>
    <t xml:space="preserve">Pt-1C-BFP</t>
  </si>
  <si>
    <t xml:space="preserve">Botryosphaeria kuwatsukai</t>
  </si>
  <si>
    <t xml:space="preserve">PG2</t>
  </si>
  <si>
    <t xml:space="preserve">Botryosphaeria dothidea</t>
  </si>
  <si>
    <t xml:space="preserve">PG45</t>
  </si>
  <si>
    <t xml:space="preserve">Exserohilum turcica</t>
  </si>
  <si>
    <t xml:space="preserve">Et28A</t>
  </si>
  <si>
    <t xml:space="preserve">Rhytidhysteron rufulum</t>
  </si>
  <si>
    <t xml:space="preserve">CBS306.38</t>
  </si>
  <si>
    <t xml:space="preserve">IPO323</t>
  </si>
  <si>
    <t xml:space="preserve">Hysterium pulicare</t>
  </si>
  <si>
    <t xml:space="preserve">CBS 123377</t>
  </si>
  <si>
    <t xml:space="preserve">JGI</t>
  </si>
  <si>
    <t xml:space="preserve">Bipolaris sorokiniana</t>
  </si>
  <si>
    <t xml:space="preserve">ND90Pr</t>
  </si>
  <si>
    <t xml:space="preserve">Passalora fulva</t>
  </si>
  <si>
    <t xml:space="preserve">CBS 131901</t>
  </si>
  <si>
    <t xml:space="preserve">Sphaerulina populicola </t>
  </si>
  <si>
    <t xml:space="preserve">P02.02b</t>
  </si>
  <si>
    <t xml:space="preserve">Bipolaris maydis</t>
  </si>
  <si>
    <t xml:space="preserve">ATCC 48331</t>
  </si>
  <si>
    <t xml:space="preserve">Alternaria brassicicola</t>
  </si>
  <si>
    <t xml:space="preserve">ATCC 96836</t>
  </si>
  <si>
    <t xml:space="preserve">Dothistroma septosporum</t>
  </si>
  <si>
    <t xml:space="preserve">NZE10</t>
  </si>
  <si>
    <t xml:space="preserve">Ramichloridium luteum</t>
  </si>
  <si>
    <t xml:space="preserve">CPC 18961</t>
  </si>
  <si>
    <t xml:space="preserve">Baudoinia compniacensis </t>
  </si>
  <si>
    <t xml:space="preserve">UAMH 10762</t>
  </si>
  <si>
    <t xml:space="preserve">Ustilago maydis</t>
  </si>
  <si>
    <t xml:space="preserve">LNHT1506</t>
  </si>
  <si>
    <t xml:space="preserve">Table S11. SRA accession number lists.</t>
  </si>
  <si>
    <t xml:space="preserve">SRA accessions</t>
  </si>
  <si>
    <t xml:space="preserve">Exons length (bp)</t>
  </si>
  <si>
    <t xml:space="preserve">Genome size (bp)</t>
  </si>
  <si>
    <t xml:space="preserve">Transcripted regions (%)</t>
  </si>
  <si>
    <r>
      <rPr>
        <i val="true"/>
        <sz val="11"/>
        <color rgb="FF000000"/>
        <rFont val="Times New Roman"/>
        <family val="1"/>
      </rPr>
      <t xml:space="preserve">Passalora fulva</t>
    </r>
    <r>
      <rPr>
        <sz val="11"/>
        <color rgb="FF000000"/>
        <rFont val="Times New Roman"/>
        <family val="1"/>
      </rPr>
      <t xml:space="preserve"> CBS 131901</t>
    </r>
  </si>
  <si>
    <t xml:space="preserve">SRR1171035</t>
  </si>
  <si>
    <t xml:space="preserve">SRR1171040</t>
  </si>
  <si>
    <t xml:space="preserve">SRR1171043</t>
  </si>
  <si>
    <t xml:space="preserve">SRR1171044</t>
  </si>
  <si>
    <t xml:space="preserve">SRR1171045</t>
  </si>
  <si>
    <t xml:space="preserve">SRR1171046</t>
  </si>
  <si>
    <r>
      <rPr>
        <i val="true"/>
        <sz val="11"/>
        <color rgb="FF000000"/>
        <rFont val="Times New Roman"/>
        <family val="1"/>
      </rPr>
      <t xml:space="preserve">Zymoseptoria tritici</t>
    </r>
    <r>
      <rPr>
        <sz val="11"/>
        <color rgb="FF000000"/>
        <rFont val="Times New Roman"/>
        <family val="1"/>
      </rPr>
      <t xml:space="preserve"> IPO323 3D7</t>
    </r>
  </si>
  <si>
    <t xml:space="preserve">SRR7076854</t>
  </si>
  <si>
    <t xml:space="preserve">SRR7076855</t>
  </si>
  <si>
    <t xml:space="preserve">SRR7076862</t>
  </si>
  <si>
    <r>
      <rPr>
        <i val="true"/>
        <sz val="11"/>
        <color rgb="FF000000"/>
        <rFont val="Times New Roman"/>
        <family val="1"/>
      </rPr>
      <t xml:space="preserve">Ramichloridium luteum</t>
    </r>
    <r>
      <rPr>
        <sz val="11"/>
        <color rgb="FF000000"/>
        <rFont val="Times New Roman"/>
        <family val="1"/>
      </rPr>
      <t xml:space="preserve"> CPC 18961</t>
    </r>
  </si>
  <si>
    <t xml:space="preserve">SRR5715758</t>
  </si>
  <si>
    <t xml:space="preserve">SRR5715759</t>
  </si>
  <si>
    <t xml:space="preserve">SRR5715760</t>
  </si>
  <si>
    <t xml:space="preserve">SRR5715761</t>
  </si>
  <si>
    <t xml:space="preserve">SRR5715762</t>
  </si>
  <si>
    <t xml:space="preserve">SRR5715763</t>
  </si>
  <si>
    <r>
      <rPr>
        <i val="true"/>
        <sz val="11"/>
        <color rgb="FF000000"/>
        <rFont val="Times New Roman"/>
        <family val="1"/>
      </rPr>
      <t xml:space="preserve">Peltaster fructicola </t>
    </r>
    <r>
      <rPr>
        <sz val="11"/>
        <color rgb="FF000000"/>
        <rFont val="Times New Roman"/>
        <family val="1"/>
      </rPr>
      <t xml:space="preserve">LNHT1506</t>
    </r>
  </si>
  <si>
    <t xml:space="preserve">GSE121872</t>
  </si>
  <si>
    <t xml:space="preserve">GSE122333</t>
  </si>
  <si>
    <r>
      <rPr>
        <i val="true"/>
        <sz val="11"/>
        <color rgb="FF000000"/>
        <rFont val="Times New Roman"/>
        <family val="1"/>
      </rPr>
      <t xml:space="preserve">Colletotrichum fructicola</t>
    </r>
    <r>
      <rPr>
        <sz val="11"/>
        <color rgb="FF000000"/>
        <rFont val="Times New Roman"/>
        <family val="1"/>
      </rPr>
      <t xml:space="preserve"> 1104</t>
    </r>
  </si>
  <si>
    <t xml:space="preserve">SRR6041844</t>
  </si>
  <si>
    <t xml:space="preserve">SRR6041845</t>
  </si>
  <si>
    <t xml:space="preserve">SRR6041846</t>
  </si>
  <si>
    <t xml:space="preserve">SRR6041847</t>
  </si>
  <si>
    <t xml:space="preserve">SRR6041848</t>
  </si>
  <si>
    <t xml:space="preserve">SRR6041849</t>
  </si>
  <si>
    <r>
      <rPr>
        <i val="true"/>
        <sz val="11"/>
        <color rgb="FF000000"/>
        <rFont val="Times New Roman"/>
        <family val="1"/>
      </rPr>
      <t xml:space="preserve">Colletotrichum fructicola</t>
    </r>
    <r>
      <rPr>
        <sz val="11"/>
        <color rgb="FF000000"/>
        <rFont val="Times New Roman"/>
        <family val="1"/>
      </rPr>
      <t xml:space="preserve"> 1104 (continue)</t>
    </r>
  </si>
  <si>
    <t xml:space="preserve">SRR6041850</t>
  </si>
  <si>
    <t xml:space="preserve">SRR6041851</t>
  </si>
  <si>
    <t xml:space="preserve">SRR6041852</t>
  </si>
  <si>
    <t xml:space="preserve">SRR6041853</t>
  </si>
  <si>
    <t xml:space="preserve">SRR6041854</t>
  </si>
  <si>
    <t xml:space="preserve">SRR6041855</t>
  </si>
  <si>
    <r>
      <rPr>
        <i val="true"/>
        <sz val="11"/>
        <color rgb="FF000000"/>
        <rFont val="Times New Roman"/>
        <family val="1"/>
      </rPr>
      <t xml:space="preserve">Ustilago maydis</t>
    </r>
    <r>
      <rPr>
        <sz val="11"/>
        <color rgb="FF000000"/>
        <rFont val="Times New Roman"/>
        <family val="1"/>
      </rPr>
      <t xml:space="preserve"> 521</t>
    </r>
  </si>
  <si>
    <t xml:space="preserve">SRR523572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%"/>
    <numFmt numFmtId="167" formatCode="0.00%"/>
    <numFmt numFmtId="168" formatCode="#,##0"/>
  </numFmts>
  <fonts count="2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宋体"/>
      <family val="0"/>
      <charset val="134"/>
    </font>
    <font>
      <b val="true"/>
      <i val="true"/>
      <sz val="11"/>
      <color rgb="FF000000"/>
      <name val="Times New Roman"/>
      <family val="1"/>
    </font>
    <font>
      <sz val="12"/>
      <name val="Times New Roman"/>
      <family val="1"/>
    </font>
    <font>
      <i val="true"/>
      <sz val="11"/>
      <color rgb="FF000000"/>
      <name val="Times New Roman"/>
      <family val="1"/>
    </font>
    <font>
      <b val="true"/>
      <vertAlign val="superscript"/>
      <sz val="11"/>
      <color rgb="FF000000"/>
      <name val="Times New Roman"/>
      <family val="1"/>
    </font>
    <font>
      <u val="single"/>
      <sz val="11"/>
      <color rgb="FF0000FF"/>
      <name val="宋体"/>
      <family val="0"/>
      <charset val="134"/>
    </font>
    <font>
      <sz val="12"/>
      <color rgb="FF000000"/>
      <name val="Times New Roman"/>
      <family val="1"/>
    </font>
    <font>
      <sz val="11"/>
      <name val="Times New Roman"/>
      <family val="1"/>
    </font>
    <font>
      <b val="true"/>
      <sz val="11"/>
      <name val="Times New Roman"/>
      <family val="1"/>
    </font>
    <font>
      <sz val="11"/>
      <color rgb="FF333333"/>
      <name val="Times New Roman"/>
      <family val="1"/>
    </font>
    <font>
      <b val="true"/>
      <i val="true"/>
      <vertAlign val="superscript"/>
      <sz val="11"/>
      <color rgb="FF000000"/>
      <name val="Times New Roman"/>
      <family val="1"/>
    </font>
    <font>
      <sz val="11"/>
      <color rgb="FFFF0000"/>
      <name val="Times New Roman"/>
      <family val="1"/>
    </font>
    <font>
      <b val="true"/>
      <sz val="11"/>
      <color rgb="FF000000"/>
      <name val="Arial"/>
      <family val="2"/>
    </font>
    <font>
      <b val="true"/>
      <vertAlign val="superscript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339966"/>
        <bgColor rgb="FF008080"/>
      </patternFill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3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3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5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2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3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21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4" borderId="0" xfId="2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4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2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6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6" xfId="21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0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21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0" xfId="21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21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0" xfId="21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21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2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21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9" fillId="2" borderId="7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" borderId="8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9" fillId="2" borderId="8" xfId="2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9" fillId="3" borderId="0" xfId="21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1" fillId="0" borderId="0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2" fillId="0" borderId="0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2" fillId="0" borderId="0" xfId="21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0" xfId="21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22" fillId="0" borderId="0" xfId="21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2" fillId="0" borderId="3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2" fillId="0" borderId="3" xfId="21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3" xfId="21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3" fillId="0" borderId="3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2" fillId="0" borderId="0" xfId="21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0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0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0" xfId="21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0" xfId="21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0" xfId="21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2" fillId="0" borderId="0" xfId="21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hyperlink" Target="https://trace.ncbi.nlm.nih.gov/Traces/sra/?run=SRR5235721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://www.broadinstitute.org/annotation/genome/FGI_Blast/FeatureRedirect.html?sp=S7000006675071103" TargetMode="External"/><Relationship Id="rId2" Type="http://schemas.openxmlformats.org/officeDocument/2006/relationships/hyperlink" Target="http://www.broadinstitute.org/annotation/genome/FGI_Blast/FeatureRedirect.html?sp=S7000006675068625" TargetMode="External"/><Relationship Id="rId3" Type="http://schemas.openxmlformats.org/officeDocument/2006/relationships/hyperlink" Target="http://www.broadinstitute.org/annotation/genome/FGI_Blast/FeatureRedirect.html?sp=S7000006675069260" TargetMode="External"/><Relationship Id="rId4" Type="http://schemas.openxmlformats.org/officeDocument/2006/relationships/hyperlink" Target="http://www.broadinstitute.org/annotation/genome/FGI_Blast/FeatureRedirect.html?sp=S7000006675068625" TargetMode="External"/><Relationship Id="rId5" Type="http://schemas.openxmlformats.org/officeDocument/2006/relationships/hyperlink" Target="http://www.broadinstitute.org/annotation/genome/FGI_Blast/FeatureRedirect.html?sp=S7000006675069260" TargetMode="External"/><Relationship Id="rId6" Type="http://schemas.openxmlformats.org/officeDocument/2006/relationships/hyperlink" Target="http://www.broadinstitute.org/annotation/genome/FGI_Blast/FeatureRedirect.html?sp=S7000006675060912" TargetMode="External"/><Relationship Id="rId7" Type="http://schemas.openxmlformats.org/officeDocument/2006/relationships/hyperlink" Target="http://www.broadinstitute.org/annotation/genome/FGI_Blast/FeatureRedirect.html?sp=S7000006675055075" TargetMode="External"/><Relationship Id="rId8" Type="http://schemas.openxmlformats.org/officeDocument/2006/relationships/hyperlink" Target="http://www.broadinstitute.org/annotation/genome/FGI_Blast/FeatureRedirect.html?sp=S7000006675061203" TargetMode="External"/><Relationship Id="rId9" Type="http://schemas.openxmlformats.org/officeDocument/2006/relationships/hyperlink" Target="http://www.broadinstitute.org/annotation/genome/FGI_Blast/FeatureRedirect.html?sp=S7000006675058327" TargetMode="External"/><Relationship Id="rId10" Type="http://schemas.openxmlformats.org/officeDocument/2006/relationships/hyperlink" Target="http://www.broadinstitute.org/annotation/genome/FGI_Blast/FeatureRedirect.html?sp=S7000006675071103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" zeroHeight="false" outlineLevelRow="0" outlineLevelCol="0"/>
  <cols>
    <col collapsed="false" customWidth="true" hidden="false" outlineLevel="0" max="1" min="1" style="1" width="11.36"/>
    <col collapsed="false" customWidth="true" hidden="false" outlineLevel="0" max="2" min="2" style="1" width="25.74"/>
    <col collapsed="false" customWidth="true" hidden="false" outlineLevel="0" max="3" min="3" style="1" width="55.87"/>
    <col collapsed="false" customWidth="true" hidden="false" outlineLevel="0" max="4" min="4" style="1" width="114.62"/>
    <col collapsed="false" customWidth="false" hidden="false" outlineLevel="0" max="257" min="5" style="1" width="8.99"/>
  </cols>
  <sheetData>
    <row r="1" s="1" customFormat="true" ht="14" hidden="false" customHeight="false" outlineLevel="0" collapsed="false">
      <c r="A1" s="2" t="s">
        <v>0</v>
      </c>
    </row>
    <row r="2" s="1" customFormat="true" ht="14.75" hidden="false" customHeight="false" outlineLevel="0" collapsed="false"/>
    <row r="3" s="1" customFormat="true" ht="14.75" hidden="false" customHeight="false" outlineLevel="0" collapsed="false">
      <c r="A3" s="3"/>
      <c r="B3" s="3"/>
      <c r="C3" s="3" t="s">
        <v>1</v>
      </c>
      <c r="D3" s="3" t="s">
        <v>2</v>
      </c>
    </row>
    <row r="4" s="1" customFormat="true" ht="14" hidden="false" customHeight="false" outlineLevel="0" collapsed="false">
      <c r="A4" s="1" t="s">
        <v>3</v>
      </c>
    </row>
    <row r="5" s="1" customFormat="true" ht="14" hidden="false" customHeight="false" outlineLevel="0" collapsed="false">
      <c r="B5" s="1" t="s">
        <v>4</v>
      </c>
      <c r="D5" s="1" t="s">
        <v>5</v>
      </c>
    </row>
    <row r="6" s="1" customFormat="true" ht="14" hidden="false" customHeight="false" outlineLevel="0" collapsed="false">
      <c r="B6" s="1" t="s">
        <v>6</v>
      </c>
      <c r="C6" s="1" t="s">
        <v>7</v>
      </c>
      <c r="D6" s="1" t="s">
        <v>5</v>
      </c>
    </row>
    <row r="7" s="1" customFormat="true" ht="14" hidden="false" customHeight="false" outlineLevel="0" collapsed="false">
      <c r="B7" s="1" t="s">
        <v>8</v>
      </c>
      <c r="C7" s="1" t="s">
        <v>7</v>
      </c>
      <c r="D7" s="1" t="s">
        <v>5</v>
      </c>
    </row>
    <row r="8" s="1" customFormat="true" ht="14" hidden="false" customHeight="false" outlineLevel="0" collapsed="false">
      <c r="B8" s="1" t="s">
        <v>9</v>
      </c>
      <c r="C8" s="1" t="s">
        <v>7</v>
      </c>
      <c r="D8" s="1" t="s">
        <v>5</v>
      </c>
    </row>
    <row r="9" s="1" customFormat="true" ht="14" hidden="false" customHeight="false" outlineLevel="0" collapsed="false">
      <c r="A9" s="1" t="s">
        <v>10</v>
      </c>
    </row>
    <row r="10" s="1" customFormat="true" ht="14" hidden="false" customHeight="false" outlineLevel="0" collapsed="false">
      <c r="B10" s="1" t="s">
        <v>11</v>
      </c>
      <c r="C10" s="1" t="s">
        <v>12</v>
      </c>
    </row>
    <row r="12" s="1" customFormat="true" ht="14" hidden="false" customHeight="false" outlineLevel="0" collapsed="false">
      <c r="A12" s="1" t="s">
        <v>13</v>
      </c>
    </row>
    <row r="13" s="1" customFormat="true" ht="14" hidden="false" customHeight="false" outlineLevel="0" collapsed="false">
      <c r="B13" s="1" t="s">
        <v>7</v>
      </c>
      <c r="C13" s="1" t="s">
        <v>7</v>
      </c>
    </row>
    <row r="14" s="1" customFormat="true" ht="14" hidden="false" customHeight="false" outlineLevel="0" collapsed="false">
      <c r="A14" s="1" t="s">
        <v>14</v>
      </c>
    </row>
    <row r="15" s="1" customFormat="true" ht="14" hidden="false" customHeight="false" outlineLevel="0" collapsed="false">
      <c r="B15" s="1" t="s">
        <v>15</v>
      </c>
      <c r="C15" s="1" t="s">
        <v>16</v>
      </c>
      <c r="D15" s="1" t="s">
        <v>5</v>
      </c>
    </row>
    <row r="16" s="1" customFormat="true" ht="14" hidden="false" customHeight="false" outlineLevel="0" collapsed="false">
      <c r="B16" s="1" t="s">
        <v>17</v>
      </c>
      <c r="C16" s="1" t="s">
        <v>18</v>
      </c>
      <c r="D16" s="1" t="s">
        <v>19</v>
      </c>
    </row>
    <row r="17" s="1" customFormat="true" ht="14" hidden="false" customHeight="false" outlineLevel="0" collapsed="false">
      <c r="B17" s="1" t="s">
        <v>20</v>
      </c>
      <c r="C17" s="1" t="s">
        <v>21</v>
      </c>
      <c r="D17" s="1" t="s">
        <v>22</v>
      </c>
    </row>
    <row r="18" s="1" customFormat="true" ht="14" hidden="false" customHeight="false" outlineLevel="0" collapsed="false">
      <c r="B18" s="1" t="s">
        <v>23</v>
      </c>
      <c r="C18" s="1" t="s">
        <v>7</v>
      </c>
      <c r="D18" s="1" t="s">
        <v>5</v>
      </c>
    </row>
    <row r="19" s="1" customFormat="true" ht="14" hidden="false" customHeight="false" outlineLevel="0" collapsed="false">
      <c r="B19" s="1" t="s">
        <v>24</v>
      </c>
      <c r="C19" s="1" t="s">
        <v>25</v>
      </c>
      <c r="D19" s="1" t="s">
        <v>5</v>
      </c>
    </row>
    <row r="20" s="1" customFormat="true" ht="14" hidden="false" customHeight="false" outlineLevel="0" collapsed="false">
      <c r="B20" s="1" t="s">
        <v>26</v>
      </c>
      <c r="C20" s="1" t="s">
        <v>27</v>
      </c>
      <c r="D20" s="1" t="s">
        <v>5</v>
      </c>
    </row>
    <row r="22" s="1" customFormat="true" ht="14" hidden="false" customHeight="false" outlineLevel="0" collapsed="false">
      <c r="A22" s="1" t="s">
        <v>28</v>
      </c>
    </row>
    <row r="23" s="1" customFormat="true" ht="14" hidden="false" customHeight="false" outlineLevel="0" collapsed="false">
      <c r="B23" s="1" t="s">
        <v>29</v>
      </c>
      <c r="C23" s="1" t="s">
        <v>7</v>
      </c>
      <c r="D23" s="1" t="s">
        <v>5</v>
      </c>
    </row>
    <row r="24" s="1" customFormat="true" ht="14" hidden="false" customHeight="false" outlineLevel="0" collapsed="false">
      <c r="B24" s="1" t="s">
        <v>30</v>
      </c>
      <c r="C24" s="1" t="s">
        <v>31</v>
      </c>
      <c r="D24" s="1" t="s">
        <v>5</v>
      </c>
    </row>
    <row r="25" s="1" customFormat="true" ht="14" hidden="false" customHeight="false" outlineLevel="0" collapsed="false">
      <c r="A25" s="1" t="s">
        <v>32</v>
      </c>
    </row>
    <row r="26" s="1" customFormat="true" ht="14" hidden="false" customHeight="false" outlineLevel="0" collapsed="false">
      <c r="B26" s="1" t="s">
        <v>33</v>
      </c>
      <c r="C26" s="1" t="s">
        <v>34</v>
      </c>
      <c r="D26" s="1" t="s">
        <v>5</v>
      </c>
    </row>
    <row r="27" s="1" customFormat="true" ht="14" hidden="false" customHeight="false" outlineLevel="0" collapsed="false">
      <c r="B27" s="1" t="s">
        <v>35</v>
      </c>
      <c r="C27" s="1" t="s">
        <v>36</v>
      </c>
      <c r="D27" s="1" t="s">
        <v>5</v>
      </c>
    </row>
    <row r="28" s="1" customFormat="true" ht="14" hidden="false" customHeight="false" outlineLevel="0" collapsed="false">
      <c r="B28" s="1" t="s">
        <v>37</v>
      </c>
      <c r="C28" s="1" t="s">
        <v>38</v>
      </c>
      <c r="D28" s="1" t="s">
        <v>5</v>
      </c>
    </row>
    <row r="30" s="1" customFormat="true" ht="14" hidden="false" customHeight="false" outlineLevel="0" collapsed="false">
      <c r="A30" s="1" t="s">
        <v>39</v>
      </c>
    </row>
    <row r="31" s="1" customFormat="true" ht="14" hidden="false" customHeight="false" outlineLevel="0" collapsed="false">
      <c r="B31" s="1" t="s">
        <v>7</v>
      </c>
      <c r="C31" s="1" t="s">
        <v>7</v>
      </c>
    </row>
    <row r="32" s="1" customFormat="true" ht="14" hidden="false" customHeight="false" outlineLevel="0" collapsed="false">
      <c r="A32" s="1" t="s">
        <v>40</v>
      </c>
    </row>
    <row r="33" s="1" customFormat="true" ht="14" hidden="false" customHeight="false" outlineLevel="0" collapsed="false">
      <c r="B33" s="1" t="s">
        <v>41</v>
      </c>
      <c r="C33" s="1" t="s">
        <v>7</v>
      </c>
      <c r="D33" s="1" t="s">
        <v>5</v>
      </c>
    </row>
    <row r="34" s="1" customFormat="true" ht="14" hidden="false" customHeight="false" outlineLevel="0" collapsed="false">
      <c r="B34" s="1" t="s">
        <v>42</v>
      </c>
      <c r="C34" s="1" t="s">
        <v>7</v>
      </c>
      <c r="D34" s="1" t="s">
        <v>5</v>
      </c>
    </row>
    <row r="36" s="1" customFormat="true" ht="14" hidden="false" customHeight="false" outlineLevel="0" collapsed="false">
      <c r="A36" s="1" t="s">
        <v>43</v>
      </c>
    </row>
    <row r="37" s="1" customFormat="true" ht="14" hidden="false" customHeight="false" outlineLevel="0" collapsed="false">
      <c r="B37" s="1" t="s">
        <v>44</v>
      </c>
      <c r="C37" s="1" t="s">
        <v>45</v>
      </c>
      <c r="D37" s="1" t="s">
        <v>46</v>
      </c>
    </row>
    <row r="38" s="1" customFormat="true" ht="14" hidden="false" customHeight="false" outlineLevel="0" collapsed="false">
      <c r="B38" s="1" t="s">
        <v>47</v>
      </c>
      <c r="C38" s="1" t="s">
        <v>48</v>
      </c>
      <c r="D38" s="1" t="s">
        <v>5</v>
      </c>
    </row>
    <row r="39" s="1" customFormat="true" ht="14" hidden="false" customHeight="false" outlineLevel="0" collapsed="false">
      <c r="B39" s="1" t="s">
        <v>49</v>
      </c>
      <c r="C39" s="1" t="s">
        <v>7</v>
      </c>
      <c r="D39" s="1" t="s">
        <v>5</v>
      </c>
    </row>
    <row r="40" s="1" customFormat="true" ht="14" hidden="false" customHeight="false" outlineLevel="0" collapsed="false">
      <c r="B40" s="1" t="s">
        <v>50</v>
      </c>
      <c r="C40" s="1" t="s">
        <v>51</v>
      </c>
      <c r="D40" s="1" t="s">
        <v>5</v>
      </c>
    </row>
    <row r="41" s="1" customFormat="true" ht="14" hidden="false" customHeight="false" outlineLevel="0" collapsed="false">
      <c r="A41" s="1" t="s">
        <v>52</v>
      </c>
    </row>
    <row r="42" s="1" customFormat="true" ht="14" hidden="false" customHeight="false" outlineLevel="0" collapsed="false">
      <c r="B42" s="1" t="s">
        <v>53</v>
      </c>
      <c r="C42" s="1" t="s">
        <v>54</v>
      </c>
      <c r="D42" s="1" t="s">
        <v>55</v>
      </c>
    </row>
    <row r="43" s="1" customFormat="true" ht="14" hidden="false" customHeight="false" outlineLevel="0" collapsed="false">
      <c r="B43" s="1" t="s">
        <v>56</v>
      </c>
      <c r="C43" s="1" t="s">
        <v>57</v>
      </c>
      <c r="D43" s="1" t="s">
        <v>58</v>
      </c>
    </row>
    <row r="44" s="1" customFormat="true" ht="14" hidden="false" customHeight="false" outlineLevel="0" collapsed="false">
      <c r="B44" s="1" t="s">
        <v>59</v>
      </c>
      <c r="C44" s="1" t="s">
        <v>60</v>
      </c>
      <c r="D44" s="1" t="s">
        <v>58</v>
      </c>
    </row>
    <row r="45" s="1" customFormat="true" ht="14" hidden="false" customHeight="false" outlineLevel="0" collapsed="false">
      <c r="B45" s="1" t="s">
        <v>61</v>
      </c>
      <c r="C45" s="1" t="s">
        <v>62</v>
      </c>
      <c r="D45" s="1" t="s">
        <v>63</v>
      </c>
    </row>
    <row r="46" s="1" customFormat="true" ht="14" hidden="false" customHeight="false" outlineLevel="0" collapsed="false">
      <c r="B46" s="1" t="s">
        <v>64</v>
      </c>
      <c r="C46" s="1" t="s">
        <v>65</v>
      </c>
      <c r="D46" s="1" t="s">
        <v>5</v>
      </c>
    </row>
    <row r="47" s="1" customFormat="true" ht="14" hidden="false" customHeight="false" outlineLevel="0" collapsed="false">
      <c r="B47" s="1" t="s">
        <v>66</v>
      </c>
      <c r="C47" s="1" t="s">
        <v>7</v>
      </c>
      <c r="D47" s="1" t="s">
        <v>5</v>
      </c>
    </row>
    <row r="48" s="1" customFormat="true" ht="14.75" hidden="false" customHeight="false" outlineLevel="0" collapsed="false">
      <c r="A48" s="4"/>
      <c r="B48" s="4" t="s">
        <v>67</v>
      </c>
      <c r="C48" s="4" t="s">
        <v>68</v>
      </c>
      <c r="D48" s="4" t="s"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99609375" defaultRowHeight="14" zeroHeight="false" outlineLevelRow="0" outlineLevelCol="0"/>
  <cols>
    <col collapsed="false" customWidth="true" hidden="false" outlineLevel="0" max="1" min="1" style="1" width="42.24"/>
    <col collapsed="false" customWidth="true" hidden="false" outlineLevel="0" max="2" min="2" style="1" width="14.87"/>
    <col collapsed="false" customWidth="true" hidden="false" outlineLevel="0" max="3" min="3" style="1" width="15.87"/>
    <col collapsed="false" customWidth="false" hidden="false" outlineLevel="0" max="257" min="4" style="1" width="8.99"/>
  </cols>
  <sheetData>
    <row r="1" s="1" customFormat="true" ht="26" hidden="false" customHeight="true" outlineLevel="0" collapsed="false">
      <c r="A1" s="2" t="s">
        <v>3302</v>
      </c>
    </row>
    <row r="2" s="1" customFormat="true" ht="14.75" hidden="false" customHeight="false" outlineLevel="0" collapsed="false"/>
    <row r="3" s="1" customFormat="true" ht="14.75" hidden="false" customHeight="false" outlineLevel="0" collapsed="false">
      <c r="A3" s="3" t="s">
        <v>3303</v>
      </c>
      <c r="B3" s="3" t="s">
        <v>3304</v>
      </c>
      <c r="C3" s="3" t="s">
        <v>3305</v>
      </c>
    </row>
    <row r="4" s="1" customFormat="true" ht="14" hidden="false" customHeight="false" outlineLevel="0" collapsed="false">
      <c r="A4" s="166" t="s">
        <v>3306</v>
      </c>
      <c r="B4" s="16" t="s">
        <v>3307</v>
      </c>
      <c r="C4" s="16" t="s">
        <v>3308</v>
      </c>
    </row>
    <row r="5" s="1" customFormat="true" ht="14" hidden="false" customHeight="false" outlineLevel="0" collapsed="false">
      <c r="A5" s="166" t="s">
        <v>3309</v>
      </c>
      <c r="B5" s="16" t="s">
        <v>3310</v>
      </c>
      <c r="C5" s="16" t="s">
        <v>3308</v>
      </c>
    </row>
    <row r="6" s="1" customFormat="true" ht="14" hidden="false" customHeight="false" outlineLevel="0" collapsed="false">
      <c r="A6" s="166" t="s">
        <v>3311</v>
      </c>
      <c r="B6" s="16" t="s">
        <v>3312</v>
      </c>
      <c r="C6" s="16" t="s">
        <v>3308</v>
      </c>
    </row>
    <row r="7" s="1" customFormat="true" ht="14" hidden="false" customHeight="false" outlineLevel="0" collapsed="false">
      <c r="A7" s="166" t="s">
        <v>3313</v>
      </c>
      <c r="B7" s="16" t="s">
        <v>3314</v>
      </c>
      <c r="C7" s="16" t="s">
        <v>3308</v>
      </c>
    </row>
    <row r="8" s="1" customFormat="true" ht="14" hidden="false" customHeight="false" outlineLevel="0" collapsed="false">
      <c r="A8" s="166" t="s">
        <v>3315</v>
      </c>
      <c r="B8" s="16" t="s">
        <v>3316</v>
      </c>
      <c r="C8" s="16" t="s">
        <v>3308</v>
      </c>
    </row>
    <row r="9" s="1" customFormat="true" ht="14" hidden="false" customHeight="false" outlineLevel="0" collapsed="false">
      <c r="A9" s="166" t="s">
        <v>3317</v>
      </c>
      <c r="B9" s="16" t="s">
        <v>3318</v>
      </c>
      <c r="C9" s="16" t="s">
        <v>3308</v>
      </c>
    </row>
    <row r="10" s="1" customFormat="true" ht="14" hidden="false" customHeight="false" outlineLevel="0" collapsed="false">
      <c r="A10" s="166" t="s">
        <v>321</v>
      </c>
      <c r="B10" s="16" t="s">
        <v>3319</v>
      </c>
      <c r="C10" s="16" t="s">
        <v>3308</v>
      </c>
    </row>
    <row r="11" s="1" customFormat="true" ht="14" hidden="false" customHeight="false" outlineLevel="0" collapsed="false">
      <c r="A11" s="166" t="s">
        <v>3320</v>
      </c>
      <c r="B11" s="16" t="s">
        <v>3321</v>
      </c>
      <c r="C11" s="16" t="s">
        <v>3322</v>
      </c>
    </row>
    <row r="12" s="1" customFormat="true" ht="14" hidden="false" customHeight="false" outlineLevel="0" collapsed="false">
      <c r="A12" s="166" t="s">
        <v>3323</v>
      </c>
      <c r="B12" s="16" t="s">
        <v>3324</v>
      </c>
      <c r="C12" s="16" t="s">
        <v>3308</v>
      </c>
    </row>
    <row r="13" s="1" customFormat="true" ht="14" hidden="false" customHeight="false" outlineLevel="0" collapsed="false">
      <c r="A13" s="166" t="s">
        <v>3325</v>
      </c>
      <c r="B13" s="16" t="s">
        <v>3326</v>
      </c>
      <c r="C13" s="16" t="s">
        <v>3308</v>
      </c>
    </row>
    <row r="14" s="1" customFormat="true" ht="14" hidden="false" customHeight="false" outlineLevel="0" collapsed="false">
      <c r="A14" s="166" t="s">
        <v>3327</v>
      </c>
      <c r="B14" s="16" t="s">
        <v>3328</v>
      </c>
      <c r="C14" s="16" t="s">
        <v>3308</v>
      </c>
    </row>
    <row r="15" s="1" customFormat="true" ht="14" hidden="false" customHeight="false" outlineLevel="0" collapsed="false">
      <c r="A15" s="166" t="s">
        <v>3329</v>
      </c>
      <c r="B15" s="16" t="s">
        <v>3330</v>
      </c>
      <c r="C15" s="16" t="s">
        <v>3308</v>
      </c>
    </row>
    <row r="16" s="1" customFormat="true" ht="14" hidden="false" customHeight="false" outlineLevel="0" collapsed="false">
      <c r="A16" s="166" t="s">
        <v>3331</v>
      </c>
      <c r="B16" s="16" t="s">
        <v>3332</v>
      </c>
      <c r="C16" s="16" t="s">
        <v>3308</v>
      </c>
    </row>
    <row r="17" s="1" customFormat="true" ht="14" hidden="false" customHeight="false" outlineLevel="0" collapsed="false">
      <c r="A17" s="166" t="s">
        <v>3333</v>
      </c>
      <c r="B17" s="16" t="s">
        <v>3334</v>
      </c>
      <c r="C17" s="16" t="s">
        <v>3308</v>
      </c>
    </row>
    <row r="18" s="1" customFormat="true" ht="14" hidden="false" customHeight="false" outlineLevel="0" collapsed="false">
      <c r="A18" s="166" t="s">
        <v>3335</v>
      </c>
      <c r="B18" s="16" t="s">
        <v>3336</v>
      </c>
      <c r="C18" s="16" t="s">
        <v>3308</v>
      </c>
    </row>
    <row r="19" s="1" customFormat="true" ht="14" hidden="false" customHeight="false" outlineLevel="0" collapsed="false">
      <c r="A19" s="166" t="s">
        <v>3337</v>
      </c>
      <c r="B19" s="16" t="s">
        <v>3338</v>
      </c>
      <c r="C19" s="16" t="s">
        <v>3308</v>
      </c>
    </row>
    <row r="20" s="1" customFormat="true" ht="14" hidden="false" customHeight="false" outlineLevel="0" collapsed="false">
      <c r="A20" s="166" t="s">
        <v>3339</v>
      </c>
      <c r="B20" s="16" t="n">
        <v>521</v>
      </c>
      <c r="C20" s="16" t="s">
        <v>3308</v>
      </c>
    </row>
    <row r="21" s="1" customFormat="true" ht="14.75" hidden="false" customHeight="false" outlineLevel="0" collapsed="false">
      <c r="A21" s="167" t="s">
        <v>322</v>
      </c>
      <c r="B21" s="22" t="s">
        <v>3340</v>
      </c>
      <c r="C21" s="22" t="s">
        <v>3308</v>
      </c>
    </row>
    <row r="25" s="1" customFormat="true" ht="14" hidden="false" customHeight="false" outlineLevel="0" collapsed="false"/>
    <row r="26" s="1" customFormat="true" ht="14" hidden="false" customHeight="false" outlineLevel="0" collapsed="false"/>
    <row r="27" s="1" customFormat="true" ht="14" hidden="false" customHeight="false" outlineLevel="0" collapsed="false"/>
    <row r="28" s="1" customFormat="true" ht="14" hidden="false" customHeight="false" outlineLevel="0" collapsed="false"/>
    <row r="29" s="1" customFormat="true" ht="14" hidden="false" customHeight="false" outlineLevel="0" collapsed="false"/>
    <row r="30" s="1" customFormat="true" ht="14" hidden="false" customHeight="false" outlineLevel="0" collapsed="false"/>
    <row r="31" s="1" customFormat="true" ht="14" hidden="false" customHeight="false" outlineLevel="0" collapsed="false"/>
    <row r="32" s="1" customFormat="true" ht="14" hidden="false" customHeight="false" outlineLevel="0" collapsed="false"/>
    <row r="33" s="1" customFormat="true" ht="14" hidden="false" customHeight="false" outlineLevel="0" collapsed="false"/>
    <row r="34" s="1" customFormat="true" ht="14" hidden="false" customHeight="false" outlineLevel="0" collapsed="false"/>
    <row r="35" s="1" customFormat="true" ht="14" hidden="false" customHeight="false" outlineLevel="0" collapsed="false"/>
    <row r="36" s="1" customFormat="true" ht="14" hidden="false" customHeight="false" outlineLevel="0" collapsed="false"/>
    <row r="37" s="1" customFormat="true" ht="14" hidden="false" customHeight="false" outlineLevel="0" collapsed="false"/>
    <row r="38" s="1" customFormat="true" ht="14" hidden="false" customHeight="false" outlineLevel="0" collapsed="false"/>
    <row r="39" s="1" customFormat="true" ht="14" hidden="false" customHeight="false" outlineLevel="0" collapsed="false"/>
    <row r="40" s="1" customFormat="true" ht="14" hidden="false" customHeight="false" outlineLevel="0" collapsed="false"/>
    <row r="41" s="1" customFormat="true" ht="14" hidden="false" customHeight="false" outlineLevel="0" collapsed="false"/>
    <row r="42" s="1" customFormat="true" ht="14" hidden="false" customHeight="false" outlineLevel="0" collapsed="false"/>
    <row r="43" s="1" customFormat="true" ht="14" hidden="false" customHeight="false" outlineLevel="0" collapsed="false"/>
    <row r="44" s="1" customFormat="true" ht="14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I11" activeCellId="0" sqref="I11"/>
    </sheetView>
  </sheetViews>
  <sheetFormatPr defaultColWidth="8.99609375" defaultRowHeight="14" zeroHeight="false" outlineLevelRow="0" outlineLevelCol="0"/>
  <cols>
    <col collapsed="false" customWidth="true" hidden="false" outlineLevel="0" max="1" min="1" style="1" width="35.99"/>
    <col collapsed="false" customWidth="true" hidden="false" outlineLevel="0" max="2" min="2" style="1" width="19.62"/>
    <col collapsed="false" customWidth="true" hidden="false" outlineLevel="0" max="3" min="3" style="1" width="11.5"/>
    <col collapsed="false" customWidth="true" hidden="false" outlineLevel="0" max="4" min="4" style="1" width="12.99"/>
    <col collapsed="false" customWidth="true" hidden="false" outlineLevel="0" max="5" min="5" style="1" width="14.12"/>
    <col collapsed="false" customWidth="true" hidden="false" outlineLevel="0" max="6" min="6" style="1" width="13.49"/>
    <col collapsed="false" customWidth="true" hidden="false" outlineLevel="0" max="7" min="7" style="1" width="11.87"/>
    <col collapsed="false" customWidth="true" hidden="false" outlineLevel="0" max="8" min="8" style="1" width="15.39"/>
    <col collapsed="false" customWidth="true" hidden="false" outlineLevel="0" max="9" min="9" style="1" width="13.87"/>
    <col collapsed="false" customWidth="true" hidden="false" outlineLevel="0" max="10" min="10" style="1" width="22.34"/>
    <col collapsed="false" customWidth="false" hidden="false" outlineLevel="0" max="257" min="11" style="1" width="8.99"/>
  </cols>
  <sheetData>
    <row r="1" s="1" customFormat="true" ht="14" hidden="false" customHeight="false" outlineLevel="0" collapsed="false">
      <c r="A1" s="5" t="s">
        <v>3341</v>
      </c>
    </row>
    <row r="2" s="1" customFormat="true" ht="14.75" hidden="false" customHeight="false" outlineLevel="0" collapsed="false">
      <c r="A2" s="5"/>
    </row>
    <row r="3" s="1" customFormat="true" ht="14" hidden="false" customHeight="true" outlineLevel="0" collapsed="false">
      <c r="A3" s="11" t="s">
        <v>3303</v>
      </c>
      <c r="B3" s="11" t="s">
        <v>3342</v>
      </c>
      <c r="C3" s="11"/>
      <c r="D3" s="11"/>
      <c r="E3" s="11"/>
      <c r="F3" s="11"/>
      <c r="G3" s="11"/>
      <c r="H3" s="11" t="s">
        <v>3343</v>
      </c>
      <c r="I3" s="11" t="s">
        <v>3344</v>
      </c>
      <c r="J3" s="11" t="s">
        <v>3345</v>
      </c>
    </row>
    <row r="4" s="1" customFormat="true" ht="14" hidden="false" customHeight="false" outlineLevel="0" collapsed="false">
      <c r="A4" s="168" t="s">
        <v>3346</v>
      </c>
      <c r="B4" s="16" t="s">
        <v>3347</v>
      </c>
      <c r="C4" s="16" t="s">
        <v>3348</v>
      </c>
      <c r="D4" s="16" t="s">
        <v>3349</v>
      </c>
      <c r="E4" s="16" t="s">
        <v>3350</v>
      </c>
      <c r="F4" s="16" t="s">
        <v>3351</v>
      </c>
      <c r="G4" s="16" t="s">
        <v>3352</v>
      </c>
      <c r="H4" s="17" t="n">
        <v>36903056</v>
      </c>
      <c r="I4" s="17" t="n">
        <v>61113266</v>
      </c>
      <c r="J4" s="16" t="n">
        <f aca="false">H4/I4</f>
        <v>0.60384689635144</v>
      </c>
    </row>
    <row r="5" s="1" customFormat="true" ht="14" hidden="false" customHeight="false" outlineLevel="0" collapsed="false">
      <c r="A5" s="168" t="s">
        <v>3353</v>
      </c>
      <c r="B5" s="16" t="s">
        <v>3354</v>
      </c>
      <c r="C5" s="16" t="s">
        <v>3355</v>
      </c>
      <c r="D5" s="16" t="s">
        <v>3356</v>
      </c>
      <c r="E5" s="16"/>
      <c r="F5" s="16"/>
      <c r="G5" s="16"/>
      <c r="H5" s="17" t="n">
        <v>26718392</v>
      </c>
      <c r="I5" s="17" t="n">
        <v>37861420</v>
      </c>
      <c r="J5" s="16" t="n">
        <f aca="false">H5/I5</f>
        <v>0.705689115727831</v>
      </c>
    </row>
    <row r="6" s="1" customFormat="true" ht="14" hidden="false" customHeight="false" outlineLevel="0" collapsed="false">
      <c r="A6" s="168" t="s">
        <v>3357</v>
      </c>
      <c r="B6" s="16" t="s">
        <v>3358</v>
      </c>
      <c r="C6" s="16" t="s">
        <v>3359</v>
      </c>
      <c r="D6" s="16" t="s">
        <v>3360</v>
      </c>
      <c r="E6" s="16" t="s">
        <v>3361</v>
      </c>
      <c r="F6" s="16" t="s">
        <v>3362</v>
      </c>
      <c r="G6" s="16" t="s">
        <v>3363</v>
      </c>
      <c r="H6" s="17" t="n">
        <v>24590996</v>
      </c>
      <c r="I6" s="17" t="n">
        <v>28184653</v>
      </c>
      <c r="J6" s="16" t="n">
        <f aca="false">H6/I6</f>
        <v>0.872495964381751</v>
      </c>
    </row>
    <row r="7" s="1" customFormat="true" ht="14" hidden="false" customHeight="false" outlineLevel="0" collapsed="false">
      <c r="A7" s="168" t="s">
        <v>3364</v>
      </c>
      <c r="B7" s="16" t="s">
        <v>3365</v>
      </c>
      <c r="C7" s="16" t="s">
        <v>3366</v>
      </c>
      <c r="D7" s="16"/>
      <c r="E7" s="16"/>
      <c r="F7" s="16"/>
      <c r="G7" s="16"/>
      <c r="H7" s="17" t="n">
        <v>17497915</v>
      </c>
      <c r="I7" s="17" t="n">
        <v>18987130</v>
      </c>
      <c r="J7" s="16" t="n">
        <f aca="false">H7/I7</f>
        <v>0.921567135212115</v>
      </c>
    </row>
    <row r="8" s="1" customFormat="true" ht="14" hidden="false" customHeight="false" outlineLevel="0" collapsed="false">
      <c r="A8" s="168" t="s">
        <v>3367</v>
      </c>
      <c r="B8" s="16" t="s">
        <v>3368</v>
      </c>
      <c r="C8" s="16" t="s">
        <v>3369</v>
      </c>
      <c r="D8" s="16" t="s">
        <v>3370</v>
      </c>
      <c r="E8" s="16" t="s">
        <v>3371</v>
      </c>
      <c r="F8" s="16" t="s">
        <v>3372</v>
      </c>
      <c r="G8" s="16" t="s">
        <v>3373</v>
      </c>
      <c r="H8" s="17" t="n">
        <v>29911910</v>
      </c>
      <c r="I8" s="17" t="n">
        <v>57126439</v>
      </c>
      <c r="J8" s="16" t="n">
        <v>0.523608866990642</v>
      </c>
    </row>
    <row r="9" s="1" customFormat="true" ht="14" hidden="false" customHeight="false" outlineLevel="0" collapsed="false">
      <c r="A9" s="168" t="s">
        <v>3374</v>
      </c>
      <c r="B9" s="16" t="s">
        <v>3375</v>
      </c>
      <c r="C9" s="16" t="s">
        <v>3376</v>
      </c>
      <c r="D9" s="16" t="s">
        <v>3377</v>
      </c>
      <c r="E9" s="16" t="s">
        <v>3378</v>
      </c>
      <c r="F9" s="16" t="s">
        <v>3379</v>
      </c>
      <c r="G9" s="16" t="s">
        <v>3380</v>
      </c>
      <c r="H9" s="17"/>
      <c r="I9" s="17"/>
      <c r="J9" s="17"/>
    </row>
    <row r="10" s="1" customFormat="true" ht="14.75" hidden="false" customHeight="false" outlineLevel="0" collapsed="false">
      <c r="A10" s="169" t="s">
        <v>3381</v>
      </c>
      <c r="B10" s="22" t="s">
        <v>3382</v>
      </c>
      <c r="C10" s="22"/>
      <c r="D10" s="22"/>
      <c r="E10" s="22"/>
      <c r="F10" s="22"/>
      <c r="G10" s="22"/>
      <c r="H10" s="21" t="n">
        <v>16520287</v>
      </c>
      <c r="I10" s="21" t="n">
        <v>19664356</v>
      </c>
      <c r="J10" s="22" t="n">
        <f aca="false">H10/I10</f>
        <v>0.840113299413416</v>
      </c>
    </row>
  </sheetData>
  <mergeCells count="4">
    <mergeCell ref="B3:G3"/>
    <mergeCell ref="H8:H9"/>
    <mergeCell ref="I8:I9"/>
    <mergeCell ref="J8:J9"/>
  </mergeCells>
  <hyperlinks>
    <hyperlink ref="B10" r:id="rId1" display="SRR5235721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4" zeroHeight="false" outlineLevelRow="0" outlineLevelCol="0"/>
  <cols>
    <col collapsed="false" customWidth="true" hidden="false" outlineLevel="0" max="1" min="1" style="1" width="45.87"/>
    <col collapsed="false" customWidth="false" hidden="false" outlineLevel="0" max="2" min="2" style="1" width="8.99"/>
    <col collapsed="false" customWidth="true" hidden="false" outlineLevel="0" max="3" min="3" style="1" width="86.24"/>
    <col collapsed="false" customWidth="false" hidden="false" outlineLevel="0" max="5" min="4" style="1" width="8.99"/>
    <col collapsed="false" customWidth="true" hidden="false" outlineLevel="0" max="6" min="6" style="1" width="29.62"/>
    <col collapsed="false" customWidth="true" hidden="false" outlineLevel="0" max="7" min="7" style="1" width="59.12"/>
    <col collapsed="false" customWidth="true" hidden="false" outlineLevel="0" max="8" min="8" style="1" width="10.37"/>
    <col collapsed="false" customWidth="false" hidden="false" outlineLevel="0" max="257" min="9" style="1" width="8.99"/>
  </cols>
  <sheetData>
    <row r="1" s="1" customFormat="true" ht="21" hidden="false" customHeight="true" outlineLevel="0" collapsed="false">
      <c r="A1" s="5" t="s">
        <v>69</v>
      </c>
    </row>
    <row r="2" s="1" customFormat="true" ht="12" hidden="false" customHeight="true" outlineLevel="0" collapsed="false">
      <c r="A2" s="5"/>
    </row>
    <row r="3" s="1" customFormat="true" ht="14.75" hidden="false" customHeight="false" outlineLevel="0" collapsed="false">
      <c r="A3" s="3" t="s">
        <v>70</v>
      </c>
      <c r="B3" s="3"/>
      <c r="C3" s="3"/>
      <c r="D3" s="3"/>
      <c r="E3" s="3"/>
      <c r="F3" s="3"/>
      <c r="G3" s="3" t="s">
        <v>71</v>
      </c>
      <c r="H3" s="3"/>
    </row>
    <row r="4" s="1" customFormat="true" ht="14" hidden="false" customHeight="false" outlineLevel="0" collapsed="false">
      <c r="A4" s="1" t="s">
        <v>72</v>
      </c>
      <c r="B4" s="1" t="s">
        <v>73</v>
      </c>
      <c r="C4" s="1" t="s">
        <v>74</v>
      </c>
      <c r="D4" s="1" t="s">
        <v>75</v>
      </c>
      <c r="E4" s="1" t="s">
        <v>76</v>
      </c>
      <c r="F4" s="1" t="s">
        <v>77</v>
      </c>
      <c r="G4" s="1" t="s">
        <v>5</v>
      </c>
      <c r="H4" s="6" t="n">
        <v>6E-025</v>
      </c>
      <c r="J4" s="6"/>
      <c r="K4" s="7"/>
    </row>
    <row r="5" s="1" customFormat="true" ht="14" hidden="false" customHeight="false" outlineLevel="0" collapsed="false">
      <c r="A5" s="1" t="s">
        <v>78</v>
      </c>
      <c r="B5" s="1" t="s">
        <v>79</v>
      </c>
      <c r="C5" s="1" t="s">
        <v>80</v>
      </c>
      <c r="D5" s="1" t="s">
        <v>81</v>
      </c>
      <c r="E5" s="1" t="s">
        <v>82</v>
      </c>
      <c r="F5" s="1" t="s">
        <v>83</v>
      </c>
      <c r="G5" s="1" t="s">
        <v>81</v>
      </c>
      <c r="H5" s="6" t="n">
        <v>6E-014</v>
      </c>
      <c r="J5" s="6"/>
      <c r="K5" s="8"/>
    </row>
    <row r="6" s="1" customFormat="true" ht="14" hidden="false" customHeight="false" outlineLevel="0" collapsed="false">
      <c r="A6" s="1" t="s">
        <v>84</v>
      </c>
      <c r="B6" s="1" t="s">
        <v>85</v>
      </c>
      <c r="C6" s="1" t="s">
        <v>86</v>
      </c>
      <c r="D6" s="1" t="s">
        <v>87</v>
      </c>
      <c r="E6" s="1" t="s">
        <v>88</v>
      </c>
      <c r="F6" s="1" t="s">
        <v>86</v>
      </c>
      <c r="G6" s="1" t="s">
        <v>89</v>
      </c>
      <c r="H6" s="6" t="n">
        <v>5E-007</v>
      </c>
      <c r="J6" s="6"/>
      <c r="K6" s="7"/>
    </row>
    <row r="7" s="1" customFormat="true" ht="14" hidden="false" customHeight="false" outlineLevel="0" collapsed="false">
      <c r="A7" s="1" t="s">
        <v>90</v>
      </c>
      <c r="B7" s="1" t="s">
        <v>91</v>
      </c>
      <c r="C7" s="1" t="s">
        <v>92</v>
      </c>
      <c r="D7" s="1" t="s">
        <v>93</v>
      </c>
      <c r="E7" s="1" t="s">
        <v>94</v>
      </c>
      <c r="F7" s="1" t="s">
        <v>95</v>
      </c>
      <c r="G7" s="1" t="s">
        <v>96</v>
      </c>
      <c r="H7" s="6" t="n">
        <v>2E-015</v>
      </c>
      <c r="J7" s="6"/>
      <c r="K7" s="8"/>
    </row>
    <row r="8" s="1" customFormat="true" ht="14" hidden="false" customHeight="false" outlineLevel="0" collapsed="false">
      <c r="A8" s="1" t="s">
        <v>97</v>
      </c>
      <c r="B8" s="1" t="s">
        <v>98</v>
      </c>
      <c r="C8" s="1" t="s">
        <v>99</v>
      </c>
      <c r="D8" s="1" t="s">
        <v>58</v>
      </c>
      <c r="E8" s="1" t="s">
        <v>100</v>
      </c>
      <c r="F8" s="1" t="s">
        <v>101</v>
      </c>
      <c r="G8" s="1" t="s">
        <v>102</v>
      </c>
      <c r="H8" s="6" t="n">
        <v>3E-147</v>
      </c>
      <c r="J8" s="6"/>
      <c r="K8" s="8"/>
    </row>
    <row r="9" s="1" customFormat="true" ht="14" hidden="false" customHeight="false" outlineLevel="0" collapsed="false">
      <c r="A9" s="1" t="s">
        <v>103</v>
      </c>
      <c r="B9" s="1" t="s">
        <v>104</v>
      </c>
      <c r="C9" s="1" t="s">
        <v>105</v>
      </c>
      <c r="D9" s="1" t="s">
        <v>106</v>
      </c>
      <c r="E9" s="1" t="s">
        <v>107</v>
      </c>
      <c r="F9" s="1" t="s">
        <v>108</v>
      </c>
      <c r="G9" s="1" t="s">
        <v>109</v>
      </c>
      <c r="H9" s="6" t="n">
        <v>2E-011</v>
      </c>
      <c r="J9" s="6"/>
      <c r="K9" s="8"/>
    </row>
    <row r="10" s="1" customFormat="true" ht="14" hidden="false" customHeight="false" outlineLevel="0" collapsed="false">
      <c r="A10" s="1" t="s">
        <v>110</v>
      </c>
      <c r="B10" s="1" t="s">
        <v>111</v>
      </c>
      <c r="C10" s="1" t="s">
        <v>112</v>
      </c>
      <c r="D10" s="1" t="s">
        <v>113</v>
      </c>
      <c r="E10" s="1" t="s">
        <v>114</v>
      </c>
      <c r="F10" s="1" t="s">
        <v>115</v>
      </c>
      <c r="G10" s="1" t="s">
        <v>116</v>
      </c>
      <c r="H10" s="6" t="n">
        <v>6E-010</v>
      </c>
      <c r="J10" s="6"/>
      <c r="K10" s="8"/>
    </row>
    <row r="11" s="1" customFormat="true" ht="14" hidden="false" customHeight="false" outlineLevel="0" collapsed="false">
      <c r="A11" s="1" t="s">
        <v>117</v>
      </c>
      <c r="B11" s="1" t="s">
        <v>118</v>
      </c>
      <c r="C11" s="1" t="s">
        <v>119</v>
      </c>
      <c r="D11" s="1" t="s">
        <v>120</v>
      </c>
      <c r="E11" s="1" t="s">
        <v>121</v>
      </c>
      <c r="F11" s="1" t="s">
        <v>122</v>
      </c>
      <c r="G11" s="1" t="s">
        <v>120</v>
      </c>
      <c r="H11" s="6" t="n">
        <v>7E-032</v>
      </c>
      <c r="J11" s="6"/>
      <c r="K11" s="8"/>
    </row>
    <row r="12" s="1" customFormat="true" ht="14" hidden="false" customHeight="false" outlineLevel="0" collapsed="false">
      <c r="A12" s="1" t="s">
        <v>123</v>
      </c>
    </row>
    <row r="13" s="1" customFormat="true" ht="14" hidden="false" customHeight="false" outlineLevel="0" collapsed="false">
      <c r="A13" s="1" t="s">
        <v>124</v>
      </c>
      <c r="B13" s="1" t="s">
        <v>125</v>
      </c>
      <c r="C13" s="1" t="s">
        <v>126</v>
      </c>
      <c r="D13" s="1" t="s">
        <v>127</v>
      </c>
      <c r="E13" s="1" t="s">
        <v>128</v>
      </c>
      <c r="F13" s="1" t="s">
        <v>129</v>
      </c>
      <c r="G13" s="1" t="s">
        <v>130</v>
      </c>
      <c r="H13" s="6" t="n">
        <v>4E-006</v>
      </c>
      <c r="J13" s="6"/>
      <c r="K13" s="8"/>
    </row>
    <row r="14" s="1" customFormat="true" ht="14" hidden="false" customHeight="false" outlineLevel="0" collapsed="false">
      <c r="A14" s="1" t="s">
        <v>131</v>
      </c>
      <c r="B14" s="1" t="s">
        <v>132</v>
      </c>
      <c r="C14" s="1" t="s">
        <v>133</v>
      </c>
      <c r="D14" s="1" t="s">
        <v>134</v>
      </c>
      <c r="E14" s="1" t="s">
        <v>135</v>
      </c>
      <c r="F14" s="1" t="s">
        <v>136</v>
      </c>
      <c r="G14" s="1" t="s">
        <v>137</v>
      </c>
      <c r="H14" s="6" t="n">
        <v>3E-028</v>
      </c>
      <c r="J14" s="6"/>
      <c r="K14" s="8"/>
    </row>
    <row r="15" s="1" customFormat="true" ht="14" hidden="false" customHeight="false" outlineLevel="0" collapsed="false">
      <c r="A15" s="1" t="s">
        <v>138</v>
      </c>
      <c r="B15" s="1" t="s">
        <v>139</v>
      </c>
      <c r="C15" s="1" t="s">
        <v>140</v>
      </c>
      <c r="D15" s="1" t="s">
        <v>58</v>
      </c>
      <c r="E15" s="1" t="s">
        <v>141</v>
      </c>
      <c r="F15" s="1" t="s">
        <v>142</v>
      </c>
      <c r="G15" s="1" t="s">
        <v>143</v>
      </c>
      <c r="H15" s="6" t="n">
        <v>3E-021</v>
      </c>
      <c r="J15" s="6"/>
      <c r="K15" s="8"/>
    </row>
    <row r="16" s="1" customFormat="true" ht="14" hidden="false" customHeight="false" outlineLevel="0" collapsed="false">
      <c r="A16" s="1" t="s">
        <v>144</v>
      </c>
      <c r="B16" s="1" t="s">
        <v>145</v>
      </c>
      <c r="C16" s="1" t="s">
        <v>146</v>
      </c>
      <c r="D16" s="1" t="s">
        <v>147</v>
      </c>
      <c r="E16" s="1" t="s">
        <v>148</v>
      </c>
      <c r="F16" s="1" t="s">
        <v>149</v>
      </c>
      <c r="G16" s="1" t="s">
        <v>137</v>
      </c>
      <c r="H16" s="6" t="n">
        <v>1E-006</v>
      </c>
      <c r="J16" s="6"/>
      <c r="K16" s="8"/>
    </row>
    <row r="17" s="1" customFormat="true" ht="14" hidden="false" customHeight="false" outlineLevel="0" collapsed="false">
      <c r="A17" s="1" t="s">
        <v>150</v>
      </c>
      <c r="B17" s="1" t="s">
        <v>151</v>
      </c>
      <c r="C17" s="1" t="s">
        <v>152</v>
      </c>
      <c r="D17" s="1" t="s">
        <v>153</v>
      </c>
      <c r="E17" s="1" t="s">
        <v>154</v>
      </c>
      <c r="F17" s="1" t="s">
        <v>155</v>
      </c>
      <c r="G17" s="1" t="s">
        <v>156</v>
      </c>
      <c r="H17" s="6" t="n">
        <v>1E-006</v>
      </c>
      <c r="J17" s="6"/>
      <c r="K17" s="8"/>
    </row>
    <row r="18" s="1" customFormat="true" ht="14" hidden="false" customHeight="false" outlineLevel="0" collapsed="false">
      <c r="A18" s="1" t="s">
        <v>157</v>
      </c>
      <c r="B18" s="1" t="s">
        <v>158</v>
      </c>
      <c r="C18" s="1" t="s">
        <v>159</v>
      </c>
      <c r="D18" s="1" t="s">
        <v>143</v>
      </c>
      <c r="E18" s="1" t="s">
        <v>160</v>
      </c>
      <c r="F18" s="1" t="s">
        <v>161</v>
      </c>
      <c r="G18" s="1" t="s">
        <v>143</v>
      </c>
      <c r="H18" s="6" t="n">
        <v>2E-009</v>
      </c>
      <c r="J18" s="6"/>
      <c r="K18" s="8"/>
    </row>
    <row r="19" s="1" customFormat="true" ht="14" hidden="false" customHeight="false" outlineLevel="0" collapsed="false">
      <c r="A19" s="1" t="s">
        <v>162</v>
      </c>
      <c r="B19" s="1" t="s">
        <v>163</v>
      </c>
      <c r="C19" s="1" t="s">
        <v>164</v>
      </c>
      <c r="D19" s="1" t="s">
        <v>58</v>
      </c>
      <c r="E19" s="1" t="s">
        <v>165</v>
      </c>
      <c r="F19" s="1" t="s">
        <v>164</v>
      </c>
      <c r="G19" s="1" t="s">
        <v>58</v>
      </c>
      <c r="H19" s="6" t="n">
        <v>4E-155</v>
      </c>
      <c r="J19" s="6"/>
      <c r="K19" s="8"/>
    </row>
    <row r="20" s="1" customFormat="true" ht="14" hidden="false" customHeight="false" outlineLevel="0" collapsed="false">
      <c r="A20" s="1" t="s">
        <v>166</v>
      </c>
    </row>
    <row r="21" s="1" customFormat="true" ht="14" hidden="false" customHeight="false" outlineLevel="0" collapsed="false">
      <c r="A21" s="1" t="s">
        <v>167</v>
      </c>
      <c r="B21" s="1" t="s">
        <v>168</v>
      </c>
      <c r="C21" s="1" t="s">
        <v>169</v>
      </c>
      <c r="D21" s="1" t="s">
        <v>170</v>
      </c>
      <c r="E21" s="1" t="s">
        <v>171</v>
      </c>
      <c r="F21" s="1" t="s">
        <v>172</v>
      </c>
      <c r="G21" s="1" t="s">
        <v>5</v>
      </c>
      <c r="H21" s="6" t="n">
        <v>8E-008</v>
      </c>
      <c r="J21" s="6"/>
      <c r="K21" s="8"/>
    </row>
    <row r="22" s="1" customFormat="true" ht="14" hidden="false" customHeight="false" outlineLevel="0" collapsed="false">
      <c r="A22" s="1" t="s">
        <v>173</v>
      </c>
      <c r="B22" s="1" t="s">
        <v>174</v>
      </c>
      <c r="C22" s="1" t="s">
        <v>175</v>
      </c>
      <c r="D22" s="1" t="s">
        <v>176</v>
      </c>
      <c r="E22" s="1" t="s">
        <v>177</v>
      </c>
      <c r="F22" s="1" t="s">
        <v>178</v>
      </c>
      <c r="G22" s="1" t="s">
        <v>176</v>
      </c>
      <c r="H22" s="6" t="n">
        <v>2E-010</v>
      </c>
      <c r="J22" s="6"/>
      <c r="K22" s="8"/>
    </row>
    <row r="23" s="1" customFormat="true" ht="14" hidden="false" customHeight="false" outlineLevel="0" collapsed="false">
      <c r="A23" s="1" t="s">
        <v>179</v>
      </c>
      <c r="B23" s="1" t="s">
        <v>180</v>
      </c>
      <c r="C23" s="1" t="s">
        <v>181</v>
      </c>
      <c r="D23" s="1" t="s">
        <v>182</v>
      </c>
      <c r="E23" s="1" t="s">
        <v>183</v>
      </c>
      <c r="F23" s="1" t="s">
        <v>184</v>
      </c>
      <c r="G23" s="1" t="s">
        <v>185</v>
      </c>
      <c r="H23" s="6" t="n">
        <v>6E-015</v>
      </c>
      <c r="J23" s="6"/>
      <c r="K23" s="8"/>
    </row>
    <row r="24" s="1" customFormat="true" ht="14" hidden="false" customHeight="false" outlineLevel="0" collapsed="false">
      <c r="A24" s="1" t="s">
        <v>186</v>
      </c>
      <c r="B24" s="1" t="s">
        <v>187</v>
      </c>
      <c r="C24" s="1" t="s">
        <v>188</v>
      </c>
      <c r="D24" s="1" t="s">
        <v>189</v>
      </c>
      <c r="E24" s="1" t="s">
        <v>190</v>
      </c>
      <c r="F24" s="1" t="s">
        <v>191</v>
      </c>
      <c r="G24" s="1" t="s">
        <v>192</v>
      </c>
      <c r="H24" s="6" t="n">
        <v>2E-010</v>
      </c>
      <c r="J24" s="6"/>
      <c r="K24" s="8"/>
    </row>
    <row r="25" s="1" customFormat="true" ht="14" hidden="false" customHeight="false" outlineLevel="0" collapsed="false">
      <c r="A25" s="1" t="s">
        <v>193</v>
      </c>
      <c r="B25" s="1" t="s">
        <v>194</v>
      </c>
      <c r="C25" s="1" t="s">
        <v>195</v>
      </c>
      <c r="D25" s="1" t="s">
        <v>196</v>
      </c>
      <c r="E25" s="1" t="s">
        <v>197</v>
      </c>
      <c r="F25" s="1" t="s">
        <v>198</v>
      </c>
      <c r="G25" s="1" t="s">
        <v>199</v>
      </c>
      <c r="H25" s="6" t="n">
        <v>6E-085</v>
      </c>
      <c r="J25" s="6"/>
      <c r="K25" s="8"/>
    </row>
    <row r="26" s="1" customFormat="true" ht="14" hidden="false" customHeight="false" outlineLevel="0" collapsed="false">
      <c r="A26" s="1" t="s">
        <v>200</v>
      </c>
      <c r="B26" s="1" t="s">
        <v>201</v>
      </c>
      <c r="C26" s="1" t="s">
        <v>129</v>
      </c>
      <c r="D26" s="1" t="s">
        <v>202</v>
      </c>
      <c r="E26" s="1" t="s">
        <v>203</v>
      </c>
      <c r="F26" s="1" t="s">
        <v>204</v>
      </c>
      <c r="G26" s="1" t="s">
        <v>205</v>
      </c>
      <c r="H26" s="6" t="n">
        <v>2E-026</v>
      </c>
      <c r="J26" s="6"/>
      <c r="K26" s="8"/>
    </row>
    <row r="27" s="1" customFormat="true" ht="14" hidden="false" customHeight="false" outlineLevel="0" collapsed="false">
      <c r="A27" s="1" t="s">
        <v>206</v>
      </c>
      <c r="B27" s="1" t="s">
        <v>207</v>
      </c>
      <c r="C27" s="1" t="s">
        <v>208</v>
      </c>
      <c r="D27" s="1" t="s">
        <v>209</v>
      </c>
      <c r="E27" s="1" t="s">
        <v>210</v>
      </c>
      <c r="F27" s="1" t="s">
        <v>211</v>
      </c>
      <c r="G27" s="1" t="s">
        <v>212</v>
      </c>
      <c r="H27" s="6" t="n">
        <v>4E-063</v>
      </c>
      <c r="J27" s="6"/>
      <c r="K27" s="7"/>
    </row>
    <row r="28" s="1" customFormat="true" ht="14" hidden="false" customHeight="false" outlineLevel="0" collapsed="false">
      <c r="A28" s="1" t="s">
        <v>213</v>
      </c>
    </row>
    <row r="29" s="1" customFormat="true" ht="14" hidden="false" customHeight="false" outlineLevel="0" collapsed="false">
      <c r="A29" s="1" t="s">
        <v>214</v>
      </c>
      <c r="B29" s="1" t="s">
        <v>215</v>
      </c>
      <c r="C29" s="1" t="s">
        <v>216</v>
      </c>
      <c r="D29" s="1" t="s">
        <v>5</v>
      </c>
      <c r="E29" s="1" t="s">
        <v>217</v>
      </c>
      <c r="F29" s="1" t="s">
        <v>218</v>
      </c>
      <c r="G29" s="1" t="s">
        <v>182</v>
      </c>
      <c r="H29" s="6" t="n">
        <v>1E-013</v>
      </c>
      <c r="J29" s="6"/>
      <c r="K29" s="8"/>
    </row>
    <row r="30" s="1" customFormat="true" ht="14" hidden="false" customHeight="false" outlineLevel="0" collapsed="false">
      <c r="A30" s="1" t="s">
        <v>219</v>
      </c>
      <c r="B30" s="1" t="s">
        <v>220</v>
      </c>
      <c r="C30" s="1" t="s">
        <v>221</v>
      </c>
      <c r="D30" s="1" t="s">
        <v>137</v>
      </c>
      <c r="E30" s="1" t="s">
        <v>222</v>
      </c>
      <c r="F30" s="1" t="s">
        <v>223</v>
      </c>
      <c r="G30" s="1" t="s">
        <v>137</v>
      </c>
      <c r="H30" s="6" t="n">
        <v>1E-054</v>
      </c>
      <c r="J30" s="6"/>
      <c r="K30" s="8"/>
    </row>
    <row r="31" s="1" customFormat="true" ht="14" hidden="false" customHeight="false" outlineLevel="0" collapsed="false">
      <c r="A31" s="1" t="s">
        <v>224</v>
      </c>
      <c r="B31" s="1" t="s">
        <v>128</v>
      </c>
      <c r="C31" s="1" t="s">
        <v>129</v>
      </c>
      <c r="D31" s="1" t="s">
        <v>130</v>
      </c>
      <c r="E31" s="1" t="s">
        <v>225</v>
      </c>
      <c r="F31" s="1" t="s">
        <v>129</v>
      </c>
      <c r="G31" s="1" t="s">
        <v>5</v>
      </c>
      <c r="H31" s="6" t="n">
        <v>3E-011</v>
      </c>
      <c r="J31" s="6"/>
      <c r="K31" s="8"/>
    </row>
    <row r="32" s="1" customFormat="true" ht="14" hidden="false" customHeight="false" outlineLevel="0" collapsed="false">
      <c r="A32" s="1" t="s">
        <v>226</v>
      </c>
      <c r="B32" s="1" t="s">
        <v>141</v>
      </c>
      <c r="C32" s="1" t="s">
        <v>142</v>
      </c>
      <c r="D32" s="1" t="s">
        <v>143</v>
      </c>
      <c r="E32" s="1" t="s">
        <v>227</v>
      </c>
      <c r="F32" s="1" t="s">
        <v>228</v>
      </c>
      <c r="G32" s="1" t="s">
        <v>143</v>
      </c>
      <c r="H32" s="6" t="n">
        <v>4E-008</v>
      </c>
      <c r="J32" s="6"/>
      <c r="K32" s="8"/>
    </row>
    <row r="33" s="1" customFormat="true" ht="14" hidden="false" customHeight="false" outlineLevel="0" collapsed="false">
      <c r="A33" s="1" t="s">
        <v>229</v>
      </c>
      <c r="B33" s="1" t="s">
        <v>148</v>
      </c>
      <c r="C33" s="1" t="s">
        <v>149</v>
      </c>
      <c r="D33" s="1" t="s">
        <v>137</v>
      </c>
      <c r="E33" s="1" t="s">
        <v>230</v>
      </c>
      <c r="F33" s="1" t="s">
        <v>231</v>
      </c>
      <c r="G33" s="1" t="s">
        <v>137</v>
      </c>
      <c r="H33" s="6" t="n">
        <v>6E-057</v>
      </c>
      <c r="J33" s="6"/>
      <c r="K33" s="8"/>
    </row>
    <row r="34" s="1" customFormat="true" ht="14" hidden="false" customHeight="false" outlineLevel="0" collapsed="false">
      <c r="A34" s="1" t="s">
        <v>232</v>
      </c>
      <c r="B34" s="1" t="s">
        <v>233</v>
      </c>
      <c r="C34" s="1" t="s">
        <v>234</v>
      </c>
      <c r="D34" s="1" t="s">
        <v>5</v>
      </c>
      <c r="E34" s="1" t="s">
        <v>235</v>
      </c>
      <c r="F34" s="1" t="s">
        <v>236</v>
      </c>
      <c r="G34" s="1" t="s">
        <v>237</v>
      </c>
      <c r="H34" s="6" t="n">
        <v>4E-014</v>
      </c>
      <c r="J34" s="6"/>
      <c r="K34" s="8"/>
    </row>
    <row r="35" s="1" customFormat="true" ht="14" hidden="false" customHeight="false" outlineLevel="0" collapsed="false">
      <c r="A35" s="1" t="s">
        <v>238</v>
      </c>
      <c r="B35" s="1" t="s">
        <v>239</v>
      </c>
      <c r="C35" s="1" t="s">
        <v>240</v>
      </c>
      <c r="D35" s="1" t="s">
        <v>5</v>
      </c>
      <c r="E35" s="1" t="s">
        <v>241</v>
      </c>
      <c r="F35" s="1" t="s">
        <v>242</v>
      </c>
      <c r="G35" s="1" t="s">
        <v>176</v>
      </c>
      <c r="H35" s="6" t="n">
        <v>6E-010</v>
      </c>
      <c r="J35" s="6"/>
      <c r="K35" s="7"/>
    </row>
    <row r="36" s="1" customFormat="true" ht="14" hidden="false" customHeight="false" outlineLevel="0" collapsed="false">
      <c r="A36" s="1" t="s">
        <v>243</v>
      </c>
    </row>
    <row r="37" s="1" customFormat="true" ht="14" hidden="false" customHeight="false" outlineLevel="0" collapsed="false">
      <c r="A37" s="1" t="s">
        <v>244</v>
      </c>
      <c r="B37" s="1" t="s">
        <v>245</v>
      </c>
      <c r="C37" s="1" t="s">
        <v>246</v>
      </c>
      <c r="D37" s="1" t="s">
        <v>247</v>
      </c>
      <c r="E37" s="1" t="s">
        <v>248</v>
      </c>
      <c r="F37" s="1" t="s">
        <v>249</v>
      </c>
      <c r="G37" s="1" t="s">
        <v>250</v>
      </c>
      <c r="H37" s="6" t="n">
        <v>2E-045</v>
      </c>
      <c r="J37" s="6"/>
      <c r="K37" s="8"/>
    </row>
    <row r="38" s="1" customFormat="true" ht="14" hidden="false" customHeight="false" outlineLevel="0" collapsed="false">
      <c r="A38" s="1" t="s">
        <v>251</v>
      </c>
      <c r="B38" s="1" t="s">
        <v>252</v>
      </c>
      <c r="C38" s="1" t="s">
        <v>253</v>
      </c>
      <c r="D38" s="1" t="s">
        <v>254</v>
      </c>
      <c r="E38" s="1" t="s">
        <v>255</v>
      </c>
      <c r="F38" s="1" t="s">
        <v>256</v>
      </c>
      <c r="G38" s="1" t="s">
        <v>143</v>
      </c>
      <c r="H38" s="6" t="n">
        <v>2E-006</v>
      </c>
      <c r="J38" s="6"/>
      <c r="K38" s="8"/>
    </row>
    <row r="39" s="1" customFormat="true" ht="14" hidden="false" customHeight="false" outlineLevel="0" collapsed="false">
      <c r="A39" s="1" t="s">
        <v>257</v>
      </c>
      <c r="B39" s="1" t="s">
        <v>258</v>
      </c>
      <c r="C39" s="1" t="s">
        <v>221</v>
      </c>
      <c r="D39" s="1" t="s">
        <v>5</v>
      </c>
      <c r="E39" s="1" t="s">
        <v>259</v>
      </c>
      <c r="F39" s="1" t="s">
        <v>260</v>
      </c>
      <c r="G39" s="1" t="s">
        <v>5</v>
      </c>
      <c r="H39" s="6" t="n">
        <v>8E-011</v>
      </c>
      <c r="J39" s="6"/>
      <c r="K39" s="8"/>
    </row>
    <row r="40" s="1" customFormat="true" ht="14" hidden="false" customHeight="false" outlineLevel="0" collapsed="false">
      <c r="A40" s="1" t="s">
        <v>261</v>
      </c>
      <c r="B40" s="1" t="s">
        <v>262</v>
      </c>
      <c r="C40" s="1" t="s">
        <v>263</v>
      </c>
      <c r="D40" s="1" t="s">
        <v>264</v>
      </c>
      <c r="E40" s="1" t="s">
        <v>265</v>
      </c>
      <c r="F40" s="1" t="s">
        <v>266</v>
      </c>
      <c r="G40" s="1" t="s">
        <v>267</v>
      </c>
      <c r="H40" s="6" t="n">
        <v>2E-168</v>
      </c>
      <c r="J40" s="6"/>
      <c r="K40" s="8"/>
    </row>
    <row r="41" s="1" customFormat="true" ht="14" hidden="false" customHeight="false" outlineLevel="0" collapsed="false">
      <c r="A41" s="1" t="s">
        <v>268</v>
      </c>
      <c r="B41" s="1" t="s">
        <v>269</v>
      </c>
      <c r="C41" s="1" t="s">
        <v>270</v>
      </c>
      <c r="D41" s="1" t="s">
        <v>271</v>
      </c>
      <c r="E41" s="1" t="s">
        <v>272</v>
      </c>
      <c r="F41" s="1" t="s">
        <v>273</v>
      </c>
      <c r="G41" s="1" t="s">
        <v>274</v>
      </c>
      <c r="H41" s="6" t="n">
        <v>2E-101</v>
      </c>
      <c r="J41" s="6"/>
      <c r="K41" s="8"/>
    </row>
    <row r="42" s="1" customFormat="true" ht="14" hidden="false" customHeight="false" outlineLevel="0" collapsed="false">
      <c r="A42" s="1" t="s">
        <v>275</v>
      </c>
      <c r="B42" s="1" t="s">
        <v>276</v>
      </c>
      <c r="C42" s="1" t="s">
        <v>277</v>
      </c>
      <c r="D42" s="1" t="s">
        <v>278</v>
      </c>
      <c r="E42" s="1" t="s">
        <v>279</v>
      </c>
      <c r="F42" s="1" t="s">
        <v>280</v>
      </c>
      <c r="G42" s="1" t="s">
        <v>281</v>
      </c>
      <c r="H42" s="6" t="n">
        <v>2E-011</v>
      </c>
      <c r="J42" s="6"/>
      <c r="K42" s="8"/>
    </row>
    <row r="43" s="1" customFormat="true" ht="14.75" hidden="false" customHeight="false" outlineLevel="0" collapsed="false">
      <c r="A43" s="4" t="s">
        <v>282</v>
      </c>
      <c r="B43" s="4" t="s">
        <v>283</v>
      </c>
      <c r="C43" s="4" t="s">
        <v>181</v>
      </c>
      <c r="D43" s="4" t="s">
        <v>284</v>
      </c>
      <c r="E43" s="4" t="s">
        <v>285</v>
      </c>
      <c r="F43" s="4" t="s">
        <v>286</v>
      </c>
      <c r="G43" s="4" t="s">
        <v>287</v>
      </c>
      <c r="H43" s="9" t="n">
        <v>2E-019</v>
      </c>
      <c r="J43" s="6"/>
      <c r="K43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" zeroHeight="false" outlineLevelRow="0" outlineLevelCol="0"/>
  <cols>
    <col collapsed="false" customWidth="true" hidden="false" outlineLevel="0" max="1" min="1" style="10" width="52.36"/>
    <col collapsed="false" customWidth="true" hidden="false" outlineLevel="0" max="2" min="2" style="10" width="20.5"/>
    <col collapsed="false" customWidth="true" hidden="false" outlineLevel="0" max="3" min="3" style="10" width="33.12"/>
    <col collapsed="false" customWidth="true" hidden="false" outlineLevel="0" max="4" min="4" style="10" width="22.87"/>
    <col collapsed="false" customWidth="true" hidden="false" outlineLevel="0" max="5" min="5" style="10" width="20.5"/>
    <col collapsed="false" customWidth="true" hidden="false" outlineLevel="0" max="6" min="6" style="10" width="9.36"/>
    <col collapsed="false" customWidth="false" hidden="false" outlineLevel="0" max="257" min="7" style="10" width="8.99"/>
  </cols>
  <sheetData>
    <row r="1" s="10" customFormat="true" ht="14" hidden="false" customHeight="false" outlineLevel="0" collapsed="false">
      <c r="A1" s="2" t="s">
        <v>288</v>
      </c>
    </row>
    <row r="2" s="10" customFormat="true" ht="14.75" hidden="false" customHeight="false" outlineLevel="0" collapsed="false"/>
    <row r="3" s="10" customFormat="true" ht="16.25" hidden="false" customHeight="false" outlineLevel="0" collapsed="false">
      <c r="A3" s="11" t="s">
        <v>289</v>
      </c>
      <c r="B3" s="11" t="s">
        <v>290</v>
      </c>
      <c r="C3" s="11" t="s">
        <v>291</v>
      </c>
      <c r="D3" s="11" t="s">
        <v>292</v>
      </c>
      <c r="E3" s="11" t="s">
        <v>293</v>
      </c>
      <c r="G3" s="12"/>
      <c r="H3" s="12"/>
    </row>
    <row r="4" s="10" customFormat="true" ht="15.5" hidden="false" customHeight="false" outlineLevel="0" collapsed="false">
      <c r="A4" s="2" t="s">
        <v>294</v>
      </c>
      <c r="B4" s="1"/>
      <c r="C4" s="1"/>
      <c r="D4" s="1"/>
      <c r="E4" s="1"/>
      <c r="G4" s="12"/>
      <c r="H4" s="12"/>
    </row>
    <row r="5" s="10" customFormat="true" ht="15.5" hidden="false" customHeight="false" outlineLevel="0" collapsed="false">
      <c r="A5" s="13" t="s">
        <v>295</v>
      </c>
      <c r="B5" s="1"/>
      <c r="C5" s="1"/>
      <c r="D5" s="1"/>
      <c r="E5" s="1"/>
      <c r="G5" s="12"/>
      <c r="H5" s="12"/>
    </row>
    <row r="6" s="10" customFormat="true" ht="15.5" hidden="false" customHeight="false" outlineLevel="0" collapsed="false">
      <c r="A6" s="14" t="s">
        <v>296</v>
      </c>
      <c r="B6" s="15" t="n">
        <v>5</v>
      </c>
      <c r="C6" s="16" t="s">
        <v>297</v>
      </c>
      <c r="D6" s="16" t="n">
        <v>610</v>
      </c>
      <c r="E6" s="15" t="n">
        <v>0.003</v>
      </c>
      <c r="G6" s="12"/>
      <c r="H6" s="12"/>
    </row>
    <row r="7" s="10" customFormat="true" ht="15.5" hidden="false" customHeight="false" outlineLevel="0" collapsed="false">
      <c r="A7" s="14" t="s">
        <v>298</v>
      </c>
      <c r="B7" s="15" t="n">
        <v>92</v>
      </c>
      <c r="C7" s="16" t="s">
        <v>299</v>
      </c>
      <c r="D7" s="17" t="n">
        <v>7198</v>
      </c>
      <c r="E7" s="15" t="n">
        <v>0.038</v>
      </c>
      <c r="G7" s="12"/>
      <c r="H7" s="12"/>
    </row>
    <row r="8" s="10" customFormat="true" ht="15.5" hidden="false" customHeight="false" outlineLevel="0" collapsed="false">
      <c r="A8" s="14" t="s">
        <v>300</v>
      </c>
      <c r="B8" s="16" t="n">
        <v>34</v>
      </c>
      <c r="D8" s="17" t="n">
        <v>2228</v>
      </c>
      <c r="E8" s="16"/>
      <c r="G8" s="12"/>
      <c r="H8" s="12"/>
    </row>
    <row r="9" s="10" customFormat="true" ht="15.5" hidden="false" customHeight="false" outlineLevel="0" collapsed="false">
      <c r="A9" s="14" t="s">
        <v>301</v>
      </c>
      <c r="B9" s="16" t="n">
        <v>57</v>
      </c>
      <c r="D9" s="17" t="n">
        <v>4970</v>
      </c>
      <c r="E9" s="16"/>
      <c r="G9" s="12"/>
      <c r="H9" s="12"/>
    </row>
    <row r="10" s="10" customFormat="true" ht="15.5" hidden="false" customHeight="false" outlineLevel="0" collapsed="false">
      <c r="A10" s="13" t="s">
        <v>302</v>
      </c>
      <c r="B10" s="15" t="n">
        <v>15</v>
      </c>
      <c r="C10" s="16" t="s">
        <v>303</v>
      </c>
      <c r="D10" s="17" t="n">
        <v>1555</v>
      </c>
      <c r="E10" s="15" t="n">
        <v>0.008</v>
      </c>
      <c r="G10" s="12"/>
      <c r="H10" s="12"/>
    </row>
    <row r="11" s="10" customFormat="true" ht="15.5" hidden="false" customHeight="false" outlineLevel="0" collapsed="false">
      <c r="A11" s="14" t="s">
        <v>304</v>
      </c>
      <c r="B11" s="16" t="n">
        <v>3</v>
      </c>
      <c r="C11" s="16"/>
      <c r="D11" s="16" t="n">
        <v>219</v>
      </c>
      <c r="E11" s="16"/>
      <c r="G11" s="12"/>
      <c r="H11" s="12"/>
    </row>
    <row r="12" s="10" customFormat="true" ht="15.5" hidden="false" customHeight="false" outlineLevel="0" collapsed="false">
      <c r="A12" s="14" t="s">
        <v>305</v>
      </c>
      <c r="B12" s="16" t="n">
        <v>1</v>
      </c>
      <c r="C12" s="16"/>
      <c r="D12" s="18" t="n">
        <v>49</v>
      </c>
      <c r="E12" s="16"/>
      <c r="G12" s="12"/>
      <c r="H12" s="12"/>
    </row>
    <row r="13" s="10" customFormat="true" ht="15.5" hidden="false" customHeight="false" outlineLevel="0" collapsed="false">
      <c r="A13" s="14" t="s">
        <v>306</v>
      </c>
      <c r="B13" s="16" t="n">
        <v>1</v>
      </c>
      <c r="C13" s="16"/>
      <c r="D13" s="18" t="n">
        <v>93</v>
      </c>
      <c r="E13" s="16"/>
      <c r="G13" s="12"/>
      <c r="H13" s="12"/>
    </row>
    <row r="14" s="10" customFormat="true" ht="15.5" hidden="false" customHeight="false" outlineLevel="0" collapsed="false">
      <c r="A14" s="14" t="s">
        <v>307</v>
      </c>
      <c r="B14" s="16" t="n">
        <v>1</v>
      </c>
      <c r="C14" s="16"/>
      <c r="D14" s="18" t="n">
        <v>42</v>
      </c>
      <c r="E14" s="16"/>
    </row>
    <row r="15" s="10" customFormat="true" ht="15.5" hidden="false" customHeight="false" outlineLevel="0" collapsed="false">
      <c r="A15" s="14" t="s">
        <v>308</v>
      </c>
      <c r="B15" s="16" t="n">
        <v>2</v>
      </c>
      <c r="C15" s="16"/>
      <c r="D15" s="18" t="n">
        <v>626</v>
      </c>
      <c r="E15" s="16"/>
    </row>
    <row r="16" s="10" customFormat="true" ht="15.5" hidden="false" customHeight="false" outlineLevel="0" collapsed="false">
      <c r="A16" s="14" t="s">
        <v>309</v>
      </c>
      <c r="B16" s="16" t="n">
        <v>1</v>
      </c>
      <c r="C16" s="16"/>
      <c r="D16" s="18" t="n">
        <v>46</v>
      </c>
      <c r="E16" s="16"/>
    </row>
    <row r="17" s="10" customFormat="true" ht="15.5" hidden="false" customHeight="false" outlineLevel="0" collapsed="false">
      <c r="A17" s="14" t="s">
        <v>310</v>
      </c>
      <c r="B17" s="16" t="n">
        <v>4</v>
      </c>
      <c r="C17" s="16"/>
      <c r="D17" s="18" t="n">
        <v>316</v>
      </c>
      <c r="E17" s="16"/>
    </row>
    <row r="18" s="10" customFormat="true" ht="14" hidden="false" customHeight="false" outlineLevel="0" collapsed="false">
      <c r="A18" s="14" t="s">
        <v>311</v>
      </c>
      <c r="B18" s="16" t="n">
        <v>1</v>
      </c>
      <c r="C18" s="16"/>
      <c r="D18" s="16" t="n">
        <v>112</v>
      </c>
      <c r="E18" s="16"/>
    </row>
    <row r="19" s="10" customFormat="true" ht="14" hidden="false" customHeight="false" outlineLevel="0" collapsed="false">
      <c r="A19" s="14" t="s">
        <v>312</v>
      </c>
      <c r="B19" s="16" t="n">
        <v>1</v>
      </c>
      <c r="C19" s="16"/>
      <c r="D19" s="16" t="n">
        <v>52</v>
      </c>
      <c r="E19" s="16"/>
    </row>
    <row r="20" s="10" customFormat="true" ht="14" hidden="false" customHeight="false" outlineLevel="0" collapsed="false">
      <c r="A20" s="2" t="s">
        <v>313</v>
      </c>
      <c r="B20" s="19" t="n">
        <v>1279</v>
      </c>
      <c r="C20" s="16" t="s">
        <v>314</v>
      </c>
      <c r="D20" s="17" t="n">
        <v>52858</v>
      </c>
      <c r="E20" s="15" t="n">
        <v>0.278</v>
      </c>
    </row>
    <row r="21" s="10" customFormat="true" ht="14" hidden="false" customHeight="false" outlineLevel="0" collapsed="false">
      <c r="A21" s="2" t="s">
        <v>315</v>
      </c>
      <c r="B21" s="15" t="n">
        <v>78</v>
      </c>
      <c r="C21" s="16" t="s">
        <v>316</v>
      </c>
      <c r="D21" s="17" t="n">
        <v>3304</v>
      </c>
      <c r="E21" s="15" t="n">
        <v>0.017</v>
      </c>
    </row>
    <row r="22" s="10" customFormat="true" ht="14.75" hidden="false" customHeight="false" outlineLevel="0" collapsed="false">
      <c r="A22" s="20" t="s">
        <v>317</v>
      </c>
      <c r="B22" s="21" t="n">
        <v>1575</v>
      </c>
      <c r="C22" s="22" t="s">
        <v>318</v>
      </c>
      <c r="D22" s="21" t="n">
        <v>74278</v>
      </c>
      <c r="E22" s="22" t="n">
        <f aca="false">SUM(E6:E21)</f>
        <v>0.3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99609375" defaultRowHeight="14" zeroHeight="false" outlineLevelRow="0" outlineLevelCol="0"/>
  <cols>
    <col collapsed="false" customWidth="true" hidden="false" outlineLevel="0" max="1" min="1" style="10" width="17.99"/>
    <col collapsed="false" customWidth="true" hidden="false" outlineLevel="0" max="2" min="2" style="10" width="17.32"/>
    <col collapsed="false" customWidth="true" hidden="false" outlineLevel="0" max="3" min="3" style="10" width="19.41"/>
    <col collapsed="false" customWidth="true" hidden="false" outlineLevel="0" max="4" min="4" style="10" width="71.62"/>
    <col collapsed="false" customWidth="true" hidden="false" outlineLevel="0" max="5" min="5" style="10" width="19.12"/>
    <col collapsed="false" customWidth="true" hidden="false" outlineLevel="0" max="6" min="6" style="10" width="23.12"/>
    <col collapsed="false" customWidth="false" hidden="false" outlineLevel="0" max="257" min="7" style="10" width="8.99"/>
  </cols>
  <sheetData>
    <row r="1" s="10" customFormat="true" ht="14" hidden="false" customHeight="false" outlineLevel="0" collapsed="false">
      <c r="A1" s="2" t="s">
        <v>319</v>
      </c>
    </row>
    <row r="2" s="10" customFormat="true" ht="14.75" hidden="false" customHeight="false" outlineLevel="0" collapsed="false"/>
    <row r="3" s="10" customFormat="true" ht="14.75" hidden="false" customHeight="false" outlineLevel="0" collapsed="false">
      <c r="A3" s="11" t="s">
        <v>320</v>
      </c>
      <c r="B3" s="23" t="s">
        <v>321</v>
      </c>
      <c r="C3" s="23" t="s">
        <v>322</v>
      </c>
      <c r="D3" s="3" t="s">
        <v>323</v>
      </c>
      <c r="E3" s="3" t="s">
        <v>2</v>
      </c>
      <c r="F3" s="1"/>
    </row>
    <row r="4" s="10" customFormat="true" ht="14" hidden="false" customHeight="false" outlineLevel="0" collapsed="false">
      <c r="A4" s="16" t="s">
        <v>324</v>
      </c>
      <c r="B4" s="16" t="n">
        <v>2</v>
      </c>
      <c r="C4" s="16" t="n">
        <v>1</v>
      </c>
      <c r="D4" s="1" t="s">
        <v>325</v>
      </c>
      <c r="E4" s="1" t="s">
        <v>326</v>
      </c>
      <c r="F4" s="1" t="s">
        <v>326</v>
      </c>
    </row>
    <row r="5" s="10" customFormat="true" ht="14" hidden="false" customHeight="false" outlineLevel="0" collapsed="false">
      <c r="A5" s="16" t="s">
        <v>327</v>
      </c>
      <c r="B5" s="16" t="n">
        <v>3</v>
      </c>
      <c r="C5" s="16" t="n">
        <v>1</v>
      </c>
      <c r="D5" s="1" t="s">
        <v>328</v>
      </c>
      <c r="E5" s="1" t="s">
        <v>55</v>
      </c>
      <c r="F5" s="1" t="s">
        <v>55</v>
      </c>
    </row>
    <row r="6" s="10" customFormat="true" ht="14" hidden="false" customHeight="false" outlineLevel="0" collapsed="false">
      <c r="A6" s="16" t="s">
        <v>329</v>
      </c>
      <c r="B6" s="16" t="n">
        <v>3</v>
      </c>
      <c r="C6" s="16" t="n">
        <v>1</v>
      </c>
      <c r="D6" s="1" t="s">
        <v>330</v>
      </c>
      <c r="E6" s="1" t="s">
        <v>331</v>
      </c>
      <c r="F6" s="1" t="s">
        <v>331</v>
      </c>
    </row>
    <row r="7" s="10" customFormat="true" ht="14" hidden="false" customHeight="false" outlineLevel="0" collapsed="false">
      <c r="A7" s="16" t="s">
        <v>332</v>
      </c>
      <c r="B7" s="16" t="n">
        <v>2</v>
      </c>
      <c r="C7" s="16" t="n">
        <v>1</v>
      </c>
      <c r="D7" s="1" t="s">
        <v>333</v>
      </c>
      <c r="E7" s="1" t="s">
        <v>334</v>
      </c>
      <c r="F7" s="1" t="s">
        <v>334</v>
      </c>
    </row>
    <row r="8" s="10" customFormat="true" ht="14" hidden="false" customHeight="false" outlineLevel="0" collapsed="false">
      <c r="A8" s="16" t="s">
        <v>335</v>
      </c>
      <c r="B8" s="16" t="n">
        <v>5</v>
      </c>
      <c r="C8" s="16" t="n">
        <v>1</v>
      </c>
      <c r="D8" s="1" t="s">
        <v>336</v>
      </c>
      <c r="E8" s="1" t="s">
        <v>337</v>
      </c>
      <c r="F8" s="1" t="s">
        <v>337</v>
      </c>
    </row>
    <row r="9" s="10" customFormat="true" ht="14" hidden="false" customHeight="false" outlineLevel="0" collapsed="false">
      <c r="A9" s="16" t="s">
        <v>338</v>
      </c>
      <c r="B9" s="16" t="n">
        <v>2</v>
      </c>
      <c r="C9" s="16" t="n">
        <v>1</v>
      </c>
      <c r="D9" s="1" t="s">
        <v>339</v>
      </c>
      <c r="E9" s="1" t="s">
        <v>340</v>
      </c>
      <c r="F9" s="1" t="s">
        <v>340</v>
      </c>
    </row>
    <row r="10" s="10" customFormat="true" ht="14" hidden="false" customHeight="false" outlineLevel="0" collapsed="false">
      <c r="A10" s="16" t="s">
        <v>341</v>
      </c>
      <c r="B10" s="16" t="n">
        <v>2</v>
      </c>
      <c r="C10" s="16" t="n">
        <v>1</v>
      </c>
      <c r="D10" s="1" t="s">
        <v>342</v>
      </c>
      <c r="E10" s="1" t="s">
        <v>343</v>
      </c>
      <c r="F10" s="1" t="s">
        <v>343</v>
      </c>
    </row>
    <row r="11" s="10" customFormat="true" ht="14" hidden="false" customHeight="false" outlineLevel="0" collapsed="false">
      <c r="A11" s="16" t="s">
        <v>344</v>
      </c>
      <c r="B11" s="16" t="n">
        <v>3</v>
      </c>
      <c r="C11" s="16" t="n">
        <v>1</v>
      </c>
      <c r="D11" s="1" t="s">
        <v>345</v>
      </c>
      <c r="E11" s="1" t="s">
        <v>58</v>
      </c>
      <c r="F11" s="1" t="s">
        <v>58</v>
      </c>
    </row>
    <row r="12" s="10" customFormat="true" ht="14" hidden="false" customHeight="false" outlineLevel="0" collapsed="false">
      <c r="A12" s="16" t="s">
        <v>346</v>
      </c>
      <c r="B12" s="16" t="n">
        <v>2</v>
      </c>
      <c r="C12" s="16" t="n">
        <v>1</v>
      </c>
      <c r="D12" s="1" t="s">
        <v>347</v>
      </c>
      <c r="E12" s="1" t="s">
        <v>209</v>
      </c>
      <c r="F12" s="1" t="s">
        <v>209</v>
      </c>
    </row>
    <row r="13" s="10" customFormat="true" ht="14" hidden="false" customHeight="false" outlineLevel="0" collapsed="false">
      <c r="A13" s="16" t="s">
        <v>348</v>
      </c>
      <c r="B13" s="16" t="n">
        <v>3</v>
      </c>
      <c r="C13" s="16" t="n">
        <v>1</v>
      </c>
      <c r="D13" s="1" t="s">
        <v>349</v>
      </c>
      <c r="E13" s="1" t="s">
        <v>350</v>
      </c>
      <c r="F13" s="1" t="s">
        <v>350</v>
      </c>
    </row>
    <row r="14" s="10" customFormat="true" ht="14" hidden="false" customHeight="false" outlineLevel="0" collapsed="false">
      <c r="A14" s="16" t="s">
        <v>351</v>
      </c>
      <c r="B14" s="16" t="n">
        <v>2</v>
      </c>
      <c r="C14" s="16" t="n">
        <v>1</v>
      </c>
      <c r="D14" s="1" t="s">
        <v>352</v>
      </c>
      <c r="E14" s="1" t="s">
        <v>5</v>
      </c>
      <c r="F14" s="1" t="s">
        <v>5</v>
      </c>
    </row>
    <row r="15" s="10" customFormat="true" ht="14" hidden="false" customHeight="false" outlineLevel="0" collapsed="false">
      <c r="A15" s="16" t="s">
        <v>353</v>
      </c>
      <c r="B15" s="16" t="n">
        <v>2</v>
      </c>
      <c r="C15" s="16" t="n">
        <v>1</v>
      </c>
      <c r="D15" s="1" t="s">
        <v>354</v>
      </c>
      <c r="E15" s="1" t="s">
        <v>5</v>
      </c>
      <c r="F15" s="1" t="s">
        <v>5</v>
      </c>
    </row>
    <row r="16" s="10" customFormat="true" ht="14" hidden="false" customHeight="false" outlineLevel="0" collapsed="false">
      <c r="A16" s="16" t="s">
        <v>355</v>
      </c>
      <c r="B16" s="16" t="n">
        <v>2</v>
      </c>
      <c r="C16" s="16" t="n">
        <v>1</v>
      </c>
      <c r="D16" s="1" t="s">
        <v>356</v>
      </c>
      <c r="E16" s="1" t="s">
        <v>170</v>
      </c>
      <c r="F16" s="1" t="s">
        <v>170</v>
      </c>
    </row>
    <row r="17" s="10" customFormat="true" ht="14" hidden="false" customHeight="false" outlineLevel="0" collapsed="false">
      <c r="A17" s="16" t="s">
        <v>357</v>
      </c>
      <c r="B17" s="16" t="n">
        <v>2</v>
      </c>
      <c r="C17" s="16" t="n">
        <v>1</v>
      </c>
      <c r="D17" s="1" t="s">
        <v>358</v>
      </c>
      <c r="E17" s="1" t="s">
        <v>359</v>
      </c>
      <c r="F17" s="1" t="s">
        <v>359</v>
      </c>
    </row>
    <row r="18" s="10" customFormat="true" ht="14" hidden="false" customHeight="false" outlineLevel="0" collapsed="false">
      <c r="A18" s="16" t="s">
        <v>360</v>
      </c>
      <c r="B18" s="16" t="n">
        <v>2</v>
      </c>
      <c r="C18" s="16" t="n">
        <v>1</v>
      </c>
      <c r="D18" s="1" t="s">
        <v>361</v>
      </c>
      <c r="E18" s="1" t="s">
        <v>196</v>
      </c>
      <c r="F18" s="1" t="s">
        <v>196</v>
      </c>
    </row>
    <row r="19" s="10" customFormat="true" ht="14" hidden="false" customHeight="false" outlineLevel="0" collapsed="false">
      <c r="A19" s="16" t="s">
        <v>362</v>
      </c>
      <c r="B19" s="16" t="n">
        <v>2</v>
      </c>
      <c r="C19" s="16" t="n">
        <v>1</v>
      </c>
      <c r="D19" s="1" t="s">
        <v>21</v>
      </c>
      <c r="E19" s="1" t="s">
        <v>363</v>
      </c>
      <c r="F19" s="1" t="s">
        <v>363</v>
      </c>
    </row>
    <row r="20" s="10" customFormat="true" ht="14" hidden="false" customHeight="false" outlineLevel="0" collapsed="false">
      <c r="A20" s="16" t="s">
        <v>364</v>
      </c>
      <c r="B20" s="16" t="n">
        <v>2</v>
      </c>
      <c r="C20" s="16" t="n">
        <v>1</v>
      </c>
      <c r="D20" s="1" t="s">
        <v>86</v>
      </c>
      <c r="E20" s="1" t="s">
        <v>365</v>
      </c>
      <c r="F20" s="1" t="s">
        <v>365</v>
      </c>
    </row>
    <row r="21" s="10" customFormat="true" ht="14" hidden="false" customHeight="false" outlineLevel="0" collapsed="false">
      <c r="A21" s="16" t="s">
        <v>366</v>
      </c>
      <c r="B21" s="16" t="n">
        <v>2</v>
      </c>
      <c r="C21" s="16" t="n">
        <v>1</v>
      </c>
      <c r="D21" s="1" t="s">
        <v>367</v>
      </c>
      <c r="E21" s="1" t="s">
        <v>368</v>
      </c>
      <c r="F21" s="1" t="s">
        <v>368</v>
      </c>
    </row>
    <row r="22" s="10" customFormat="true" ht="14" hidden="false" customHeight="false" outlineLevel="0" collapsed="false">
      <c r="A22" s="16" t="s">
        <v>369</v>
      </c>
      <c r="B22" s="16" t="n">
        <v>2</v>
      </c>
      <c r="C22" s="16" t="n">
        <v>1</v>
      </c>
      <c r="D22" s="1" t="s">
        <v>370</v>
      </c>
      <c r="E22" s="1" t="s">
        <v>371</v>
      </c>
      <c r="F22" s="1" t="s">
        <v>371</v>
      </c>
    </row>
    <row r="23" s="10" customFormat="true" ht="14" hidden="false" customHeight="false" outlineLevel="0" collapsed="false">
      <c r="A23" s="16" t="s">
        <v>372</v>
      </c>
      <c r="B23" s="16" t="n">
        <v>2</v>
      </c>
      <c r="C23" s="16" t="n">
        <v>1</v>
      </c>
      <c r="D23" s="1" t="s">
        <v>373</v>
      </c>
      <c r="E23" s="1" t="s">
        <v>374</v>
      </c>
      <c r="F23" s="1" t="s">
        <v>374</v>
      </c>
    </row>
    <row r="24" s="10" customFormat="true" ht="14" hidden="false" customHeight="false" outlineLevel="0" collapsed="false">
      <c r="A24" s="16" t="s">
        <v>375</v>
      </c>
      <c r="B24" s="16" t="n">
        <v>2</v>
      </c>
      <c r="C24" s="16" t="n">
        <v>1</v>
      </c>
      <c r="D24" s="1" t="s">
        <v>376</v>
      </c>
      <c r="E24" s="1" t="s">
        <v>143</v>
      </c>
      <c r="F24" s="1" t="s">
        <v>143</v>
      </c>
    </row>
    <row r="25" s="10" customFormat="true" ht="14" hidden="false" customHeight="false" outlineLevel="0" collapsed="false">
      <c r="A25" s="16" t="s">
        <v>377</v>
      </c>
      <c r="B25" s="16" t="n">
        <v>2</v>
      </c>
      <c r="C25" s="16" t="n">
        <v>1</v>
      </c>
      <c r="D25" s="1" t="s">
        <v>378</v>
      </c>
      <c r="E25" s="1" t="s">
        <v>143</v>
      </c>
      <c r="F25" s="1" t="s">
        <v>143</v>
      </c>
    </row>
    <row r="26" s="10" customFormat="true" ht="14" hidden="false" customHeight="false" outlineLevel="0" collapsed="false">
      <c r="A26" s="16" t="s">
        <v>379</v>
      </c>
      <c r="B26" s="16" t="n">
        <v>2</v>
      </c>
      <c r="C26" s="16" t="n">
        <v>1</v>
      </c>
      <c r="D26" s="1" t="s">
        <v>380</v>
      </c>
      <c r="E26" s="1" t="s">
        <v>381</v>
      </c>
      <c r="F26" s="1" t="s">
        <v>381</v>
      </c>
    </row>
    <row r="27" s="10" customFormat="true" ht="14" hidden="false" customHeight="false" outlineLevel="0" collapsed="false">
      <c r="A27" s="16" t="s">
        <v>382</v>
      </c>
      <c r="B27" s="16" t="n">
        <v>2</v>
      </c>
      <c r="C27" s="16" t="n">
        <v>1</v>
      </c>
      <c r="D27" s="1" t="s">
        <v>383</v>
      </c>
      <c r="E27" s="1" t="s">
        <v>384</v>
      </c>
      <c r="F27" s="1" t="s">
        <v>384</v>
      </c>
    </row>
    <row r="28" s="10" customFormat="true" ht="14" hidden="false" customHeight="false" outlineLevel="0" collapsed="false">
      <c r="A28" s="16" t="s">
        <v>385</v>
      </c>
      <c r="B28" s="16" t="n">
        <v>2</v>
      </c>
      <c r="C28" s="16" t="n">
        <v>1</v>
      </c>
      <c r="D28" s="1" t="s">
        <v>386</v>
      </c>
      <c r="E28" s="1" t="s">
        <v>387</v>
      </c>
      <c r="F28" s="1" t="s">
        <v>387</v>
      </c>
    </row>
    <row r="29" s="10" customFormat="true" ht="14" hidden="false" customHeight="false" outlineLevel="0" collapsed="false">
      <c r="A29" s="16" t="s">
        <v>388</v>
      </c>
      <c r="B29" s="16" t="n">
        <v>2</v>
      </c>
      <c r="C29" s="16" t="n">
        <v>1</v>
      </c>
      <c r="D29" s="1" t="s">
        <v>389</v>
      </c>
      <c r="E29" s="1" t="s">
        <v>331</v>
      </c>
      <c r="F29" s="1" t="s">
        <v>331</v>
      </c>
    </row>
    <row r="30" s="10" customFormat="true" ht="14" hidden="false" customHeight="false" outlineLevel="0" collapsed="false">
      <c r="A30" s="16" t="s">
        <v>390</v>
      </c>
      <c r="B30" s="16" t="n">
        <v>3</v>
      </c>
      <c r="C30" s="16" t="n">
        <v>1</v>
      </c>
      <c r="D30" s="1" t="s">
        <v>391</v>
      </c>
      <c r="E30" s="1" t="s">
        <v>392</v>
      </c>
      <c r="F30" s="1" t="s">
        <v>392</v>
      </c>
    </row>
    <row r="31" s="10" customFormat="true" ht="14" hidden="false" customHeight="false" outlineLevel="0" collapsed="false">
      <c r="A31" s="16" t="s">
        <v>393</v>
      </c>
      <c r="B31" s="16" t="n">
        <v>3</v>
      </c>
      <c r="C31" s="16" t="n">
        <v>1</v>
      </c>
      <c r="D31" s="1" t="s">
        <v>394</v>
      </c>
      <c r="E31" s="1" t="s">
        <v>395</v>
      </c>
      <c r="F31" s="1" t="s">
        <v>395</v>
      </c>
    </row>
    <row r="32" s="10" customFormat="true" ht="14" hidden="false" customHeight="false" outlineLevel="0" collapsed="false">
      <c r="A32" s="16" t="s">
        <v>396</v>
      </c>
      <c r="B32" s="16" t="n">
        <v>3</v>
      </c>
      <c r="C32" s="16" t="n">
        <v>1</v>
      </c>
      <c r="D32" s="1" t="s">
        <v>397</v>
      </c>
      <c r="E32" s="1" t="s">
        <v>143</v>
      </c>
      <c r="F32" s="1" t="s">
        <v>143</v>
      </c>
    </row>
    <row r="33" s="10" customFormat="true" ht="14" hidden="false" customHeight="false" outlineLevel="0" collapsed="false">
      <c r="A33" s="16" t="s">
        <v>398</v>
      </c>
      <c r="B33" s="16" t="n">
        <v>2</v>
      </c>
      <c r="C33" s="16" t="n">
        <v>1</v>
      </c>
      <c r="D33" s="1" t="s">
        <v>399</v>
      </c>
      <c r="E33" s="1" t="s">
        <v>400</v>
      </c>
      <c r="F33" s="1" t="s">
        <v>400</v>
      </c>
    </row>
    <row r="34" s="10" customFormat="true" ht="14" hidden="false" customHeight="false" outlineLevel="0" collapsed="false">
      <c r="A34" s="16" t="s">
        <v>401</v>
      </c>
      <c r="B34" s="16" t="n">
        <v>2</v>
      </c>
      <c r="C34" s="16" t="n">
        <v>1</v>
      </c>
      <c r="D34" s="1" t="s">
        <v>402</v>
      </c>
      <c r="E34" s="1" t="s">
        <v>403</v>
      </c>
      <c r="F34" s="1" t="s">
        <v>403</v>
      </c>
    </row>
    <row r="35" s="10" customFormat="true" ht="14" hidden="false" customHeight="false" outlineLevel="0" collapsed="false">
      <c r="A35" s="16" t="s">
        <v>404</v>
      </c>
      <c r="B35" s="16" t="n">
        <v>2</v>
      </c>
      <c r="C35" s="16" t="n">
        <v>1</v>
      </c>
      <c r="D35" s="1" t="s">
        <v>101</v>
      </c>
      <c r="E35" s="1" t="s">
        <v>143</v>
      </c>
      <c r="F35" s="1" t="s">
        <v>143</v>
      </c>
    </row>
    <row r="36" s="10" customFormat="true" ht="14" hidden="false" customHeight="false" outlineLevel="0" collapsed="false">
      <c r="A36" s="16" t="s">
        <v>405</v>
      </c>
      <c r="B36" s="16" t="n">
        <v>2</v>
      </c>
      <c r="C36" s="16" t="n">
        <v>1</v>
      </c>
      <c r="D36" s="1" t="s">
        <v>406</v>
      </c>
      <c r="E36" s="1" t="s">
        <v>120</v>
      </c>
      <c r="F36" s="1" t="s">
        <v>120</v>
      </c>
    </row>
    <row r="37" s="10" customFormat="true" ht="14" hidden="false" customHeight="false" outlineLevel="0" collapsed="false">
      <c r="A37" s="16" t="s">
        <v>407</v>
      </c>
      <c r="B37" s="16" t="n">
        <v>2</v>
      </c>
      <c r="C37" s="16" t="n">
        <v>1</v>
      </c>
      <c r="D37" s="1" t="s">
        <v>408</v>
      </c>
      <c r="E37" s="1" t="s">
        <v>409</v>
      </c>
      <c r="F37" s="1" t="s">
        <v>409</v>
      </c>
    </row>
    <row r="38" s="10" customFormat="true" ht="14" hidden="false" customHeight="false" outlineLevel="0" collapsed="false">
      <c r="A38" s="16" t="s">
        <v>410</v>
      </c>
      <c r="B38" s="16" t="n">
        <v>2</v>
      </c>
      <c r="C38" s="16" t="n">
        <v>1</v>
      </c>
      <c r="D38" s="1" t="s">
        <v>411</v>
      </c>
      <c r="E38" s="1" t="s">
        <v>170</v>
      </c>
      <c r="F38" s="1" t="s">
        <v>170</v>
      </c>
    </row>
    <row r="39" s="10" customFormat="true" ht="14" hidden="false" customHeight="false" outlineLevel="0" collapsed="false">
      <c r="A39" s="16" t="s">
        <v>412</v>
      </c>
      <c r="B39" s="16" t="n">
        <v>2</v>
      </c>
      <c r="C39" s="16" t="n">
        <v>1</v>
      </c>
      <c r="D39" s="1" t="s">
        <v>413</v>
      </c>
      <c r="E39" s="1" t="s">
        <v>414</v>
      </c>
      <c r="F39" s="1" t="s">
        <v>414</v>
      </c>
    </row>
    <row r="40" s="10" customFormat="true" ht="14" hidden="false" customHeight="false" outlineLevel="0" collapsed="false">
      <c r="A40" s="16" t="s">
        <v>415</v>
      </c>
      <c r="B40" s="16" t="n">
        <v>2</v>
      </c>
      <c r="C40" s="16" t="n">
        <v>1</v>
      </c>
      <c r="D40" s="1" t="s">
        <v>416</v>
      </c>
      <c r="E40" s="1" t="s">
        <v>417</v>
      </c>
      <c r="F40" s="1" t="s">
        <v>417</v>
      </c>
    </row>
    <row r="41" s="10" customFormat="true" ht="14" hidden="false" customHeight="false" outlineLevel="0" collapsed="false">
      <c r="A41" s="16" t="s">
        <v>418</v>
      </c>
      <c r="B41" s="16" t="n">
        <v>2</v>
      </c>
      <c r="C41" s="16" t="n">
        <v>1</v>
      </c>
      <c r="D41" s="1" t="s">
        <v>419</v>
      </c>
      <c r="E41" s="1" t="s">
        <v>420</v>
      </c>
      <c r="F41" s="1" t="s">
        <v>420</v>
      </c>
    </row>
    <row r="42" s="10" customFormat="true" ht="14" hidden="false" customHeight="false" outlineLevel="0" collapsed="false">
      <c r="A42" s="16" t="s">
        <v>421</v>
      </c>
      <c r="B42" s="16" t="n">
        <v>2</v>
      </c>
      <c r="C42" s="16" t="n">
        <v>1</v>
      </c>
      <c r="D42" s="1" t="s">
        <v>422</v>
      </c>
      <c r="E42" s="1" t="s">
        <v>423</v>
      </c>
      <c r="F42" s="1" t="s">
        <v>423</v>
      </c>
    </row>
    <row r="43" s="10" customFormat="true" ht="14" hidden="false" customHeight="false" outlineLevel="0" collapsed="false">
      <c r="A43" s="16" t="s">
        <v>424</v>
      </c>
      <c r="B43" s="16" t="n">
        <v>2</v>
      </c>
      <c r="C43" s="16" t="n">
        <v>1</v>
      </c>
      <c r="D43" s="1" t="s">
        <v>425</v>
      </c>
      <c r="E43" s="1" t="s">
        <v>426</v>
      </c>
      <c r="F43" s="1" t="s">
        <v>426</v>
      </c>
    </row>
    <row r="44" s="10" customFormat="true" ht="14" hidden="false" customHeight="false" outlineLevel="0" collapsed="false">
      <c r="A44" s="16" t="s">
        <v>427</v>
      </c>
      <c r="B44" s="16" t="n">
        <v>2</v>
      </c>
      <c r="C44" s="16" t="n">
        <v>1</v>
      </c>
      <c r="D44" s="1" t="s">
        <v>428</v>
      </c>
      <c r="E44" s="1" t="s">
        <v>429</v>
      </c>
      <c r="F44" s="1" t="s">
        <v>429</v>
      </c>
    </row>
    <row r="45" s="10" customFormat="true" ht="14" hidden="false" customHeight="false" outlineLevel="0" collapsed="false">
      <c r="A45" s="16" t="s">
        <v>430</v>
      </c>
      <c r="B45" s="16" t="n">
        <v>2</v>
      </c>
      <c r="C45" s="16" t="n">
        <v>1</v>
      </c>
      <c r="D45" s="1" t="s">
        <v>431</v>
      </c>
      <c r="E45" s="1" t="s">
        <v>432</v>
      </c>
      <c r="F45" s="1" t="s">
        <v>432</v>
      </c>
    </row>
    <row r="46" s="10" customFormat="true" ht="14" hidden="false" customHeight="false" outlineLevel="0" collapsed="false">
      <c r="A46" s="16" t="s">
        <v>433</v>
      </c>
      <c r="B46" s="16" t="n">
        <v>2</v>
      </c>
      <c r="C46" s="16" t="n">
        <v>1</v>
      </c>
      <c r="D46" s="1" t="s">
        <v>434</v>
      </c>
      <c r="E46" s="1" t="s">
        <v>435</v>
      </c>
      <c r="F46" s="1" t="s">
        <v>435</v>
      </c>
    </row>
    <row r="47" s="10" customFormat="true" ht="14" hidden="false" customHeight="false" outlineLevel="0" collapsed="false">
      <c r="A47" s="16" t="s">
        <v>436</v>
      </c>
      <c r="B47" s="16" t="n">
        <v>2</v>
      </c>
      <c r="C47" s="16" t="n">
        <v>1</v>
      </c>
      <c r="D47" s="1" t="s">
        <v>437</v>
      </c>
      <c r="E47" s="1" t="s">
        <v>438</v>
      </c>
      <c r="F47" s="1" t="s">
        <v>438</v>
      </c>
    </row>
    <row r="48" s="10" customFormat="true" ht="14" hidden="false" customHeight="false" outlineLevel="0" collapsed="false">
      <c r="A48" s="16" t="s">
        <v>439</v>
      </c>
      <c r="B48" s="16" t="n">
        <v>2</v>
      </c>
      <c r="C48" s="16" t="n">
        <v>1</v>
      </c>
      <c r="D48" s="1" t="s">
        <v>440</v>
      </c>
      <c r="E48" s="1" t="s">
        <v>441</v>
      </c>
      <c r="F48" s="1" t="s">
        <v>441</v>
      </c>
    </row>
    <row r="49" s="10" customFormat="true" ht="14" hidden="false" customHeight="false" outlineLevel="0" collapsed="false">
      <c r="A49" s="16" t="s">
        <v>442</v>
      </c>
      <c r="B49" s="16" t="n">
        <v>2</v>
      </c>
      <c r="C49" s="16" t="n">
        <v>1</v>
      </c>
      <c r="D49" s="1" t="s">
        <v>443</v>
      </c>
      <c r="E49" s="1" t="s">
        <v>58</v>
      </c>
      <c r="F49" s="1" t="s">
        <v>58</v>
      </c>
    </row>
    <row r="50" s="10" customFormat="true" ht="14" hidden="false" customHeight="false" outlineLevel="0" collapsed="false">
      <c r="A50" s="16" t="s">
        <v>444</v>
      </c>
      <c r="B50" s="16" t="n">
        <v>2</v>
      </c>
      <c r="C50" s="16" t="n">
        <v>1</v>
      </c>
      <c r="D50" s="1" t="s">
        <v>445</v>
      </c>
      <c r="E50" s="1" t="s">
        <v>196</v>
      </c>
      <c r="F50" s="1" t="s">
        <v>196</v>
      </c>
    </row>
    <row r="51" s="10" customFormat="true" ht="14" hidden="false" customHeight="false" outlineLevel="0" collapsed="false">
      <c r="A51" s="16" t="s">
        <v>446</v>
      </c>
      <c r="B51" s="16" t="n">
        <v>2</v>
      </c>
      <c r="C51" s="16" t="n">
        <v>1</v>
      </c>
      <c r="D51" s="1" t="s">
        <v>447</v>
      </c>
      <c r="E51" s="1" t="s">
        <v>448</v>
      </c>
      <c r="F51" s="1" t="s">
        <v>448</v>
      </c>
    </row>
    <row r="52" s="10" customFormat="true" ht="14" hidden="false" customHeight="false" outlineLevel="0" collapsed="false">
      <c r="A52" s="16" t="s">
        <v>449</v>
      </c>
      <c r="B52" s="16" t="n">
        <v>2</v>
      </c>
      <c r="C52" s="16" t="n">
        <v>1</v>
      </c>
      <c r="D52" s="1" t="s">
        <v>450</v>
      </c>
      <c r="E52" s="1" t="s">
        <v>451</v>
      </c>
      <c r="F52" s="1" t="s">
        <v>451</v>
      </c>
    </row>
    <row r="53" s="10" customFormat="true" ht="14" hidden="false" customHeight="false" outlineLevel="0" collapsed="false">
      <c r="A53" s="16" t="s">
        <v>452</v>
      </c>
      <c r="B53" s="16" t="n">
        <v>2</v>
      </c>
      <c r="C53" s="16" t="n">
        <v>1</v>
      </c>
      <c r="D53" s="1" t="s">
        <v>453</v>
      </c>
      <c r="E53" s="1" t="s">
        <v>58</v>
      </c>
      <c r="F53" s="1" t="s">
        <v>58</v>
      </c>
    </row>
    <row r="54" s="10" customFormat="true" ht="14" hidden="false" customHeight="false" outlineLevel="0" collapsed="false">
      <c r="A54" s="16" t="s">
        <v>454</v>
      </c>
      <c r="B54" s="16" t="n">
        <v>2</v>
      </c>
      <c r="C54" s="16" t="n">
        <v>1</v>
      </c>
      <c r="D54" s="1" t="s">
        <v>455</v>
      </c>
      <c r="E54" s="1" t="s">
        <v>456</v>
      </c>
      <c r="F54" s="1" t="s">
        <v>456</v>
      </c>
    </row>
    <row r="55" s="10" customFormat="true" ht="14" hidden="false" customHeight="false" outlineLevel="0" collapsed="false">
      <c r="A55" s="16" t="s">
        <v>457</v>
      </c>
      <c r="B55" s="16" t="n">
        <v>2</v>
      </c>
      <c r="C55" s="16" t="n">
        <v>1</v>
      </c>
      <c r="D55" s="1" t="s">
        <v>458</v>
      </c>
      <c r="E55" s="1" t="s">
        <v>459</v>
      </c>
      <c r="F55" s="1" t="s">
        <v>459</v>
      </c>
    </row>
    <row r="56" s="10" customFormat="true" ht="14" hidden="false" customHeight="false" outlineLevel="0" collapsed="false">
      <c r="A56" s="16" t="s">
        <v>460</v>
      </c>
      <c r="B56" s="16" t="n">
        <v>2</v>
      </c>
      <c r="C56" s="16" t="n">
        <v>1</v>
      </c>
      <c r="D56" s="1" t="s">
        <v>461</v>
      </c>
      <c r="E56" s="1" t="s">
        <v>462</v>
      </c>
      <c r="F56" s="1" t="s">
        <v>462</v>
      </c>
    </row>
    <row r="57" s="10" customFormat="true" ht="14" hidden="false" customHeight="false" outlineLevel="0" collapsed="false">
      <c r="A57" s="16" t="s">
        <v>463</v>
      </c>
      <c r="B57" s="16" t="n">
        <v>2</v>
      </c>
      <c r="C57" s="16" t="n">
        <v>1</v>
      </c>
      <c r="D57" s="1" t="s">
        <v>464</v>
      </c>
      <c r="E57" s="1" t="s">
        <v>465</v>
      </c>
      <c r="F57" s="1" t="s">
        <v>465</v>
      </c>
    </row>
    <row r="58" s="10" customFormat="true" ht="14" hidden="false" customHeight="false" outlineLevel="0" collapsed="false">
      <c r="A58" s="16" t="s">
        <v>466</v>
      </c>
      <c r="B58" s="16" t="n">
        <v>2</v>
      </c>
      <c r="C58" s="16" t="n">
        <v>1</v>
      </c>
      <c r="D58" s="1" t="s">
        <v>467</v>
      </c>
      <c r="E58" s="1" t="s">
        <v>5</v>
      </c>
      <c r="F58" s="1" t="s">
        <v>5</v>
      </c>
    </row>
    <row r="59" s="10" customFormat="true" ht="14" hidden="false" customHeight="false" outlineLevel="0" collapsed="false">
      <c r="A59" s="16" t="s">
        <v>468</v>
      </c>
      <c r="B59" s="16" t="n">
        <v>2</v>
      </c>
      <c r="C59" s="16" t="n">
        <v>1</v>
      </c>
      <c r="D59" s="1" t="s">
        <v>469</v>
      </c>
      <c r="E59" s="1" t="s">
        <v>470</v>
      </c>
      <c r="F59" s="1" t="s">
        <v>470</v>
      </c>
    </row>
    <row r="60" s="10" customFormat="true" ht="14" hidden="false" customHeight="false" outlineLevel="0" collapsed="false">
      <c r="A60" s="16" t="s">
        <v>471</v>
      </c>
      <c r="B60" s="16" t="n">
        <v>2</v>
      </c>
      <c r="C60" s="16" t="n">
        <v>1</v>
      </c>
      <c r="D60" s="1" t="s">
        <v>472</v>
      </c>
      <c r="E60" s="1" t="s">
        <v>473</v>
      </c>
      <c r="F60" s="1" t="s">
        <v>473</v>
      </c>
    </row>
    <row r="61" s="10" customFormat="true" ht="14" hidden="false" customHeight="false" outlineLevel="0" collapsed="false">
      <c r="A61" s="16" t="s">
        <v>474</v>
      </c>
      <c r="B61" s="16" t="n">
        <v>2</v>
      </c>
      <c r="C61" s="16" t="n">
        <v>1</v>
      </c>
      <c r="D61" s="1" t="s">
        <v>475</v>
      </c>
      <c r="E61" s="1" t="s">
        <v>476</v>
      </c>
      <c r="F61" s="1" t="s">
        <v>476</v>
      </c>
    </row>
    <row r="62" s="10" customFormat="true" ht="14" hidden="false" customHeight="false" outlineLevel="0" collapsed="false">
      <c r="A62" s="16" t="s">
        <v>477</v>
      </c>
      <c r="B62" s="16" t="n">
        <v>2</v>
      </c>
      <c r="C62" s="16" t="n">
        <v>1</v>
      </c>
      <c r="D62" s="1" t="s">
        <v>478</v>
      </c>
      <c r="E62" s="1" t="s">
        <v>196</v>
      </c>
      <c r="F62" s="1" t="s">
        <v>196</v>
      </c>
    </row>
    <row r="63" s="10" customFormat="true" ht="14" hidden="false" customHeight="false" outlineLevel="0" collapsed="false">
      <c r="A63" s="16" t="s">
        <v>479</v>
      </c>
      <c r="B63" s="16" t="n">
        <v>2</v>
      </c>
      <c r="C63" s="16" t="n">
        <v>1</v>
      </c>
      <c r="D63" s="1" t="s">
        <v>480</v>
      </c>
      <c r="E63" s="1" t="s">
        <v>120</v>
      </c>
      <c r="F63" s="1" t="s">
        <v>120</v>
      </c>
    </row>
    <row r="64" s="10" customFormat="true" ht="14" hidden="false" customHeight="false" outlineLevel="0" collapsed="false">
      <c r="A64" s="16" t="s">
        <v>481</v>
      </c>
      <c r="B64" s="16" t="n">
        <v>2</v>
      </c>
      <c r="C64" s="16" t="n">
        <v>1</v>
      </c>
      <c r="D64" s="1" t="s">
        <v>482</v>
      </c>
      <c r="E64" s="1" t="s">
        <v>483</v>
      </c>
      <c r="F64" s="1" t="s">
        <v>483</v>
      </c>
    </row>
    <row r="65" s="10" customFormat="true" ht="14" hidden="false" customHeight="false" outlineLevel="0" collapsed="false">
      <c r="A65" s="16" t="s">
        <v>484</v>
      </c>
      <c r="B65" s="16" t="n">
        <v>3</v>
      </c>
      <c r="C65" s="16" t="n">
        <v>1</v>
      </c>
      <c r="D65" s="1" t="s">
        <v>485</v>
      </c>
      <c r="E65" s="1" t="s">
        <v>130</v>
      </c>
      <c r="F65" s="1" t="s">
        <v>130</v>
      </c>
    </row>
    <row r="66" s="10" customFormat="true" ht="14" hidden="false" customHeight="false" outlineLevel="0" collapsed="false">
      <c r="A66" s="16" t="s">
        <v>486</v>
      </c>
      <c r="B66" s="16" t="n">
        <v>2</v>
      </c>
      <c r="C66" s="16" t="n">
        <v>1</v>
      </c>
      <c r="D66" s="1" t="s">
        <v>487</v>
      </c>
      <c r="E66" s="1" t="s">
        <v>5</v>
      </c>
      <c r="F66" s="1" t="s">
        <v>5</v>
      </c>
    </row>
    <row r="67" s="10" customFormat="true" ht="14" hidden="false" customHeight="false" outlineLevel="0" collapsed="false">
      <c r="A67" s="16" t="s">
        <v>488</v>
      </c>
      <c r="B67" s="16" t="n">
        <v>2</v>
      </c>
      <c r="C67" s="16" t="n">
        <v>1</v>
      </c>
      <c r="D67" s="1" t="s">
        <v>489</v>
      </c>
      <c r="E67" s="1" t="s">
        <v>490</v>
      </c>
      <c r="F67" s="1" t="s">
        <v>490</v>
      </c>
    </row>
    <row r="68" s="10" customFormat="true" ht="14" hidden="false" customHeight="false" outlineLevel="0" collapsed="false">
      <c r="A68" s="16" t="s">
        <v>491</v>
      </c>
      <c r="B68" s="16" t="n">
        <v>2</v>
      </c>
      <c r="C68" s="16" t="n">
        <v>1</v>
      </c>
      <c r="D68" s="1" t="s">
        <v>492</v>
      </c>
      <c r="E68" s="1" t="s">
        <v>493</v>
      </c>
      <c r="F68" s="1" t="s">
        <v>493</v>
      </c>
    </row>
    <row r="69" s="10" customFormat="true" ht="14" hidden="false" customHeight="false" outlineLevel="0" collapsed="false">
      <c r="A69" s="16" t="s">
        <v>494</v>
      </c>
      <c r="B69" s="16" t="n">
        <v>2</v>
      </c>
      <c r="C69" s="16" t="n">
        <v>1</v>
      </c>
      <c r="D69" s="1" t="s">
        <v>495</v>
      </c>
      <c r="E69" s="1" t="s">
        <v>496</v>
      </c>
      <c r="F69" s="1" t="s">
        <v>496</v>
      </c>
    </row>
    <row r="70" s="10" customFormat="true" ht="14" hidden="false" customHeight="false" outlineLevel="0" collapsed="false">
      <c r="A70" s="16" t="s">
        <v>497</v>
      </c>
      <c r="B70" s="16" t="n">
        <v>2</v>
      </c>
      <c r="C70" s="16" t="n">
        <v>1</v>
      </c>
      <c r="D70" s="1" t="s">
        <v>498</v>
      </c>
      <c r="E70" s="1" t="s">
        <v>5</v>
      </c>
      <c r="F70" s="1" t="s">
        <v>5</v>
      </c>
    </row>
    <row r="71" s="10" customFormat="true" ht="14" hidden="false" customHeight="false" outlineLevel="0" collapsed="false">
      <c r="A71" s="16" t="s">
        <v>499</v>
      </c>
      <c r="B71" s="16" t="n">
        <v>3</v>
      </c>
      <c r="C71" s="16" t="n">
        <v>1</v>
      </c>
      <c r="D71" s="1" t="s">
        <v>422</v>
      </c>
      <c r="E71" s="1" t="s">
        <v>5</v>
      </c>
      <c r="F71" s="1" t="s">
        <v>5</v>
      </c>
    </row>
    <row r="72" s="10" customFormat="true" ht="14" hidden="false" customHeight="false" outlineLevel="0" collapsed="false">
      <c r="A72" s="16" t="s">
        <v>500</v>
      </c>
      <c r="B72" s="16" t="n">
        <v>2</v>
      </c>
      <c r="C72" s="16" t="n">
        <v>1</v>
      </c>
      <c r="D72" s="1" t="s">
        <v>501</v>
      </c>
      <c r="E72" s="1" t="s">
        <v>395</v>
      </c>
      <c r="F72" s="1" t="s">
        <v>395</v>
      </c>
    </row>
    <row r="73" s="10" customFormat="true" ht="14" hidden="false" customHeight="false" outlineLevel="0" collapsed="false">
      <c r="A73" s="16" t="s">
        <v>502</v>
      </c>
      <c r="B73" s="16" t="n">
        <v>2</v>
      </c>
      <c r="C73" s="16" t="n">
        <v>1</v>
      </c>
      <c r="D73" s="1" t="s">
        <v>503</v>
      </c>
      <c r="E73" s="1" t="s">
        <v>331</v>
      </c>
      <c r="F73" s="1" t="s">
        <v>331</v>
      </c>
    </row>
    <row r="74" s="10" customFormat="true" ht="14" hidden="false" customHeight="false" outlineLevel="0" collapsed="false">
      <c r="A74" s="16" t="s">
        <v>504</v>
      </c>
      <c r="B74" s="16" t="n">
        <v>2</v>
      </c>
      <c r="C74" s="16" t="n">
        <v>1</v>
      </c>
      <c r="D74" s="1" t="s">
        <v>505</v>
      </c>
      <c r="E74" s="1" t="s">
        <v>506</v>
      </c>
      <c r="F74" s="1" t="s">
        <v>506</v>
      </c>
    </row>
    <row r="75" s="10" customFormat="true" ht="14" hidden="false" customHeight="false" outlineLevel="0" collapsed="false">
      <c r="A75" s="16" t="s">
        <v>507</v>
      </c>
      <c r="B75" s="16" t="n">
        <v>2</v>
      </c>
      <c r="C75" s="16" t="n">
        <v>1</v>
      </c>
      <c r="D75" s="1" t="s">
        <v>508</v>
      </c>
      <c r="E75" s="1" t="s">
        <v>55</v>
      </c>
      <c r="F75" s="1" t="s">
        <v>55</v>
      </c>
    </row>
    <row r="76" s="10" customFormat="true" ht="14" hidden="false" customHeight="false" outlineLevel="0" collapsed="false">
      <c r="A76" s="16" t="s">
        <v>509</v>
      </c>
      <c r="B76" s="16" t="n">
        <v>2</v>
      </c>
      <c r="C76" s="16" t="n">
        <v>1</v>
      </c>
      <c r="D76" s="1" t="s">
        <v>510</v>
      </c>
      <c r="E76" s="1" t="s">
        <v>511</v>
      </c>
      <c r="F76" s="1" t="s">
        <v>511</v>
      </c>
    </row>
    <row r="77" s="10" customFormat="true" ht="14" hidden="false" customHeight="false" outlineLevel="0" collapsed="false">
      <c r="A77" s="16" t="s">
        <v>512</v>
      </c>
      <c r="B77" s="16" t="n">
        <v>2</v>
      </c>
      <c r="C77" s="16" t="n">
        <v>1</v>
      </c>
      <c r="D77" s="1" t="s">
        <v>513</v>
      </c>
      <c r="E77" s="1" t="s">
        <v>5</v>
      </c>
      <c r="F77" s="1" t="s">
        <v>5</v>
      </c>
    </row>
    <row r="78" s="10" customFormat="true" ht="14" hidden="false" customHeight="false" outlineLevel="0" collapsed="false">
      <c r="A78" s="16" t="s">
        <v>514</v>
      </c>
      <c r="B78" s="16" t="n">
        <v>2</v>
      </c>
      <c r="C78" s="16" t="n">
        <v>1</v>
      </c>
      <c r="D78" s="1" t="s">
        <v>515</v>
      </c>
      <c r="E78" s="1" t="s">
        <v>516</v>
      </c>
      <c r="F78" s="1" t="s">
        <v>516</v>
      </c>
    </row>
    <row r="79" s="10" customFormat="true" ht="14" hidden="false" customHeight="false" outlineLevel="0" collapsed="false">
      <c r="A79" s="16" t="s">
        <v>517</v>
      </c>
      <c r="B79" s="16" t="n">
        <v>2</v>
      </c>
      <c r="C79" s="16" t="n">
        <v>1</v>
      </c>
      <c r="D79" s="1" t="s">
        <v>518</v>
      </c>
      <c r="E79" s="1" t="s">
        <v>5</v>
      </c>
      <c r="F79" s="1" t="s">
        <v>5</v>
      </c>
    </row>
    <row r="80" s="10" customFormat="true" ht="14" hidden="false" customHeight="false" outlineLevel="0" collapsed="false">
      <c r="A80" s="16" t="s">
        <v>519</v>
      </c>
      <c r="B80" s="16" t="n">
        <v>2</v>
      </c>
      <c r="C80" s="16" t="n">
        <v>1</v>
      </c>
      <c r="D80" s="1" t="s">
        <v>520</v>
      </c>
      <c r="E80" s="1" t="s">
        <v>137</v>
      </c>
      <c r="F80" s="1" t="s">
        <v>137</v>
      </c>
    </row>
    <row r="81" s="10" customFormat="true" ht="14" hidden="false" customHeight="false" outlineLevel="0" collapsed="false">
      <c r="A81" s="16" t="s">
        <v>521</v>
      </c>
      <c r="B81" s="16" t="n">
        <v>2</v>
      </c>
      <c r="C81" s="16" t="n">
        <v>1</v>
      </c>
      <c r="D81" s="1" t="s">
        <v>522</v>
      </c>
      <c r="E81" s="1" t="s">
        <v>523</v>
      </c>
      <c r="F81" s="1" t="s">
        <v>523</v>
      </c>
    </row>
    <row r="82" s="10" customFormat="true" ht="14" hidden="false" customHeight="false" outlineLevel="0" collapsed="false">
      <c r="A82" s="16" t="s">
        <v>524</v>
      </c>
      <c r="B82" s="16" t="n">
        <v>2</v>
      </c>
      <c r="C82" s="16" t="n">
        <v>1</v>
      </c>
      <c r="D82" s="1" t="s">
        <v>525</v>
      </c>
      <c r="E82" s="1" t="s">
        <v>5</v>
      </c>
      <c r="F82" s="1" t="s">
        <v>5</v>
      </c>
    </row>
    <row r="83" s="10" customFormat="true" ht="14" hidden="false" customHeight="false" outlineLevel="0" collapsed="false">
      <c r="A83" s="16" t="s">
        <v>526</v>
      </c>
      <c r="B83" s="16" t="n">
        <v>2</v>
      </c>
      <c r="C83" s="16" t="n">
        <v>1</v>
      </c>
      <c r="D83" s="1" t="s">
        <v>527</v>
      </c>
      <c r="E83" s="1" t="s">
        <v>58</v>
      </c>
      <c r="F83" s="1" t="s">
        <v>58</v>
      </c>
    </row>
    <row r="84" s="10" customFormat="true" ht="14" hidden="false" customHeight="false" outlineLevel="0" collapsed="false">
      <c r="A84" s="16" t="s">
        <v>528</v>
      </c>
      <c r="B84" s="16" t="n">
        <v>2</v>
      </c>
      <c r="C84" s="16" t="n">
        <v>1</v>
      </c>
      <c r="D84" s="1" t="s">
        <v>529</v>
      </c>
      <c r="E84" s="1" t="s">
        <v>170</v>
      </c>
      <c r="F84" s="1" t="s">
        <v>170</v>
      </c>
    </row>
    <row r="85" s="10" customFormat="true" ht="14" hidden="false" customHeight="false" outlineLevel="0" collapsed="false">
      <c r="A85" s="16" t="s">
        <v>530</v>
      </c>
      <c r="B85" s="16" t="n">
        <v>2</v>
      </c>
      <c r="C85" s="16" t="n">
        <v>1</v>
      </c>
      <c r="D85" s="1" t="s">
        <v>531</v>
      </c>
      <c r="E85" s="1" t="s">
        <v>5</v>
      </c>
      <c r="F85" s="1" t="s">
        <v>5</v>
      </c>
    </row>
    <row r="86" s="10" customFormat="true" ht="14" hidden="false" customHeight="false" outlineLevel="0" collapsed="false">
      <c r="A86" s="16" t="s">
        <v>532</v>
      </c>
      <c r="B86" s="16" t="n">
        <v>2</v>
      </c>
      <c r="C86" s="16" t="n">
        <v>1</v>
      </c>
      <c r="D86" s="1" t="s">
        <v>533</v>
      </c>
      <c r="E86" s="1" t="s">
        <v>534</v>
      </c>
      <c r="F86" s="1" t="s">
        <v>534</v>
      </c>
    </row>
    <row r="87" s="10" customFormat="true" ht="14" hidden="false" customHeight="false" outlineLevel="0" collapsed="false">
      <c r="A87" s="16" t="s">
        <v>535</v>
      </c>
      <c r="B87" s="16" t="n">
        <v>2</v>
      </c>
      <c r="C87" s="16" t="n">
        <v>1</v>
      </c>
      <c r="D87" s="1" t="s">
        <v>536</v>
      </c>
      <c r="E87" s="1" t="s">
        <v>537</v>
      </c>
      <c r="F87" s="1" t="s">
        <v>537</v>
      </c>
    </row>
    <row r="88" s="10" customFormat="true" ht="14" hidden="false" customHeight="false" outlineLevel="0" collapsed="false">
      <c r="A88" s="16" t="s">
        <v>538</v>
      </c>
      <c r="B88" s="16" t="n">
        <v>2</v>
      </c>
      <c r="C88" s="16" t="n">
        <v>1</v>
      </c>
      <c r="D88" s="1" t="s">
        <v>539</v>
      </c>
      <c r="E88" s="1" t="s">
        <v>540</v>
      </c>
      <c r="F88" s="1" t="s">
        <v>540</v>
      </c>
    </row>
    <row r="89" s="10" customFormat="true" ht="14" hidden="false" customHeight="false" outlineLevel="0" collapsed="false">
      <c r="A89" s="16" t="s">
        <v>541</v>
      </c>
      <c r="B89" s="16" t="n">
        <v>2</v>
      </c>
      <c r="C89" s="16" t="n">
        <v>1</v>
      </c>
      <c r="D89" s="1" t="s">
        <v>542</v>
      </c>
      <c r="E89" s="1" t="s">
        <v>58</v>
      </c>
      <c r="F89" s="1" t="s">
        <v>58</v>
      </c>
    </row>
    <row r="90" s="10" customFormat="true" ht="14" hidden="false" customHeight="false" outlineLevel="0" collapsed="false">
      <c r="A90" s="16" t="s">
        <v>543</v>
      </c>
      <c r="B90" s="16" t="n">
        <v>2</v>
      </c>
      <c r="C90" s="16" t="n">
        <v>1</v>
      </c>
      <c r="D90" s="1" t="s">
        <v>544</v>
      </c>
      <c r="E90" s="1" t="s">
        <v>545</v>
      </c>
      <c r="F90" s="1" t="s">
        <v>545</v>
      </c>
    </row>
    <row r="91" s="10" customFormat="true" ht="14" hidden="false" customHeight="false" outlineLevel="0" collapsed="false">
      <c r="A91" s="16" t="s">
        <v>546</v>
      </c>
      <c r="B91" s="16" t="n">
        <v>2</v>
      </c>
      <c r="C91" s="16" t="n">
        <v>1</v>
      </c>
      <c r="D91" s="1" t="s">
        <v>547</v>
      </c>
      <c r="E91" s="1" t="s">
        <v>548</v>
      </c>
      <c r="F91" s="1" t="s">
        <v>548</v>
      </c>
    </row>
    <row r="92" s="10" customFormat="true" ht="14" hidden="false" customHeight="false" outlineLevel="0" collapsed="false">
      <c r="A92" s="16" t="s">
        <v>549</v>
      </c>
      <c r="B92" s="16" t="n">
        <v>2</v>
      </c>
      <c r="C92" s="16" t="n">
        <v>1</v>
      </c>
      <c r="D92" s="1" t="s">
        <v>550</v>
      </c>
      <c r="E92" s="1" t="s">
        <v>551</v>
      </c>
      <c r="F92" s="1" t="s">
        <v>551</v>
      </c>
    </row>
    <row r="93" s="10" customFormat="true" ht="14" hidden="false" customHeight="false" outlineLevel="0" collapsed="false">
      <c r="A93" s="16" t="s">
        <v>552</v>
      </c>
      <c r="B93" s="16" t="n">
        <v>2</v>
      </c>
      <c r="C93" s="16" t="n">
        <v>1</v>
      </c>
      <c r="D93" s="1" t="s">
        <v>553</v>
      </c>
      <c r="E93" s="1" t="s">
        <v>554</v>
      </c>
      <c r="F93" s="1" t="s">
        <v>554</v>
      </c>
    </row>
    <row r="94" s="10" customFormat="true" ht="14" hidden="false" customHeight="false" outlineLevel="0" collapsed="false">
      <c r="A94" s="16" t="s">
        <v>555</v>
      </c>
      <c r="B94" s="16" t="n">
        <v>2</v>
      </c>
      <c r="C94" s="16" t="n">
        <v>1</v>
      </c>
      <c r="D94" s="1" t="s">
        <v>556</v>
      </c>
      <c r="E94" s="1" t="s">
        <v>557</v>
      </c>
      <c r="F94" s="1" t="s">
        <v>557</v>
      </c>
    </row>
    <row r="95" s="10" customFormat="true" ht="14" hidden="false" customHeight="false" outlineLevel="0" collapsed="false">
      <c r="A95" s="16" t="s">
        <v>558</v>
      </c>
      <c r="B95" s="16" t="n">
        <v>2</v>
      </c>
      <c r="C95" s="16" t="n">
        <v>1</v>
      </c>
      <c r="D95" s="1" t="s">
        <v>559</v>
      </c>
      <c r="E95" s="1" t="s">
        <v>5</v>
      </c>
      <c r="F95" s="1" t="s">
        <v>5</v>
      </c>
    </row>
    <row r="96" s="10" customFormat="true" ht="14" hidden="false" customHeight="false" outlineLevel="0" collapsed="false">
      <c r="A96" s="16" t="s">
        <v>560</v>
      </c>
      <c r="B96" s="16" t="n">
        <v>2</v>
      </c>
      <c r="C96" s="16" t="n">
        <v>1</v>
      </c>
      <c r="D96" s="1" t="s">
        <v>561</v>
      </c>
      <c r="E96" s="1" t="s">
        <v>5</v>
      </c>
      <c r="F96" s="1" t="s">
        <v>5</v>
      </c>
    </row>
    <row r="97" s="10" customFormat="true" ht="14" hidden="false" customHeight="false" outlineLevel="0" collapsed="false">
      <c r="A97" s="16" t="s">
        <v>562</v>
      </c>
      <c r="B97" s="16" t="n">
        <v>2</v>
      </c>
      <c r="C97" s="16" t="n">
        <v>1</v>
      </c>
      <c r="D97" s="1" t="s">
        <v>563</v>
      </c>
      <c r="E97" s="1" t="s">
        <v>564</v>
      </c>
      <c r="F97" s="1" t="s">
        <v>564</v>
      </c>
    </row>
    <row r="98" s="10" customFormat="true" ht="14" hidden="false" customHeight="false" outlineLevel="0" collapsed="false">
      <c r="A98" s="16" t="s">
        <v>565</v>
      </c>
      <c r="B98" s="16" t="n">
        <v>2</v>
      </c>
      <c r="C98" s="16" t="n">
        <v>1</v>
      </c>
      <c r="D98" s="1" t="s">
        <v>566</v>
      </c>
      <c r="E98" s="1" t="s">
        <v>567</v>
      </c>
      <c r="F98" s="1" t="s">
        <v>567</v>
      </c>
    </row>
    <row r="99" s="10" customFormat="true" ht="14" hidden="false" customHeight="false" outlineLevel="0" collapsed="false">
      <c r="A99" s="16" t="s">
        <v>568</v>
      </c>
      <c r="B99" s="16" t="n">
        <v>2</v>
      </c>
      <c r="C99" s="16" t="n">
        <v>1</v>
      </c>
      <c r="D99" s="1" t="s">
        <v>569</v>
      </c>
      <c r="E99" s="1" t="s">
        <v>570</v>
      </c>
      <c r="F99" s="1" t="s">
        <v>570</v>
      </c>
    </row>
    <row r="100" s="10" customFormat="true" ht="14" hidden="false" customHeight="false" outlineLevel="0" collapsed="false">
      <c r="A100" s="16" t="s">
        <v>571</v>
      </c>
      <c r="B100" s="16" t="n">
        <v>2</v>
      </c>
      <c r="C100" s="16" t="n">
        <v>1</v>
      </c>
      <c r="D100" s="1" t="s">
        <v>572</v>
      </c>
      <c r="E100" s="1" t="s">
        <v>331</v>
      </c>
      <c r="F100" s="1" t="s">
        <v>331</v>
      </c>
    </row>
    <row r="101" s="10" customFormat="true" ht="14" hidden="false" customHeight="false" outlineLevel="0" collapsed="false">
      <c r="A101" s="16" t="s">
        <v>573</v>
      </c>
      <c r="B101" s="16" t="n">
        <v>2</v>
      </c>
      <c r="C101" s="16" t="n">
        <v>1</v>
      </c>
      <c r="D101" s="1" t="s">
        <v>161</v>
      </c>
      <c r="E101" s="1" t="s">
        <v>574</v>
      </c>
      <c r="F101" s="1" t="s">
        <v>574</v>
      </c>
    </row>
    <row r="102" s="10" customFormat="true" ht="14" hidden="false" customHeight="false" outlineLevel="0" collapsed="false">
      <c r="A102" s="16" t="s">
        <v>575</v>
      </c>
      <c r="B102" s="16" t="n">
        <v>2</v>
      </c>
      <c r="C102" s="16" t="n">
        <v>1</v>
      </c>
      <c r="D102" s="1" t="s">
        <v>576</v>
      </c>
      <c r="E102" s="1" t="s">
        <v>5</v>
      </c>
      <c r="F102" s="1" t="s">
        <v>5</v>
      </c>
    </row>
    <row r="103" s="10" customFormat="true" ht="14" hidden="false" customHeight="false" outlineLevel="0" collapsed="false">
      <c r="A103" s="16" t="s">
        <v>577</v>
      </c>
      <c r="B103" s="16" t="n">
        <v>2</v>
      </c>
      <c r="C103" s="16" t="n">
        <v>1</v>
      </c>
      <c r="D103" s="1" t="s">
        <v>578</v>
      </c>
      <c r="E103" s="1" t="s">
        <v>579</v>
      </c>
      <c r="F103" s="1" t="s">
        <v>579</v>
      </c>
    </row>
    <row r="104" s="10" customFormat="true" ht="14" hidden="false" customHeight="false" outlineLevel="0" collapsed="false">
      <c r="A104" s="16" t="s">
        <v>580</v>
      </c>
      <c r="B104" s="16" t="n">
        <v>2</v>
      </c>
      <c r="C104" s="16" t="n">
        <v>1</v>
      </c>
      <c r="D104" s="1" t="s">
        <v>581</v>
      </c>
      <c r="E104" s="1" t="s">
        <v>582</v>
      </c>
      <c r="F104" s="1" t="s">
        <v>582</v>
      </c>
    </row>
    <row r="105" s="10" customFormat="true" ht="14" hidden="false" customHeight="false" outlineLevel="0" collapsed="false">
      <c r="A105" s="16" t="s">
        <v>583</v>
      </c>
      <c r="B105" s="16" t="n">
        <v>2</v>
      </c>
      <c r="C105" s="16" t="n">
        <v>1</v>
      </c>
      <c r="D105" s="1" t="s">
        <v>584</v>
      </c>
      <c r="E105" s="1" t="s">
        <v>585</v>
      </c>
      <c r="F105" s="1" t="s">
        <v>585</v>
      </c>
    </row>
    <row r="106" s="10" customFormat="true" ht="14" hidden="false" customHeight="false" outlineLevel="0" collapsed="false">
      <c r="A106" s="16" t="s">
        <v>586</v>
      </c>
      <c r="B106" s="16" t="n">
        <v>2</v>
      </c>
      <c r="C106" s="16" t="n">
        <v>1</v>
      </c>
      <c r="D106" s="1" t="s">
        <v>587</v>
      </c>
      <c r="E106" s="1" t="s">
        <v>588</v>
      </c>
      <c r="F106" s="1" t="s">
        <v>588</v>
      </c>
    </row>
    <row r="107" s="10" customFormat="true" ht="14" hidden="false" customHeight="false" outlineLevel="0" collapsed="false">
      <c r="A107" s="16" t="s">
        <v>589</v>
      </c>
      <c r="B107" s="16" t="n">
        <v>2</v>
      </c>
      <c r="C107" s="16" t="n">
        <v>1</v>
      </c>
      <c r="D107" s="1" t="s">
        <v>413</v>
      </c>
      <c r="E107" s="1" t="s">
        <v>5</v>
      </c>
      <c r="F107" s="1" t="s">
        <v>5</v>
      </c>
    </row>
    <row r="108" s="10" customFormat="true" ht="14" hidden="false" customHeight="false" outlineLevel="0" collapsed="false">
      <c r="A108" s="16" t="s">
        <v>590</v>
      </c>
      <c r="B108" s="16" t="n">
        <v>2</v>
      </c>
      <c r="C108" s="16" t="n">
        <v>1</v>
      </c>
      <c r="D108" s="1" t="s">
        <v>591</v>
      </c>
      <c r="E108" s="1" t="s">
        <v>592</v>
      </c>
      <c r="F108" s="1" t="s">
        <v>592</v>
      </c>
    </row>
    <row r="109" s="10" customFormat="true" ht="14" hidden="false" customHeight="false" outlineLevel="0" collapsed="false">
      <c r="A109" s="16" t="s">
        <v>593</v>
      </c>
      <c r="B109" s="16" t="n">
        <v>2</v>
      </c>
      <c r="C109" s="16" t="n">
        <v>1</v>
      </c>
      <c r="D109" s="1" t="s">
        <v>594</v>
      </c>
      <c r="E109" s="1" t="s">
        <v>595</v>
      </c>
      <c r="F109" s="1" t="s">
        <v>595</v>
      </c>
    </row>
    <row r="110" s="10" customFormat="true" ht="14" hidden="false" customHeight="false" outlineLevel="0" collapsed="false">
      <c r="A110" s="16" t="s">
        <v>596</v>
      </c>
      <c r="B110" s="16" t="n">
        <v>2</v>
      </c>
      <c r="C110" s="16" t="n">
        <v>1</v>
      </c>
      <c r="D110" s="1" t="s">
        <v>597</v>
      </c>
      <c r="E110" s="1" t="s">
        <v>5</v>
      </c>
      <c r="F110" s="1" t="s">
        <v>5</v>
      </c>
    </row>
    <row r="111" s="10" customFormat="true" ht="14" hidden="false" customHeight="false" outlineLevel="0" collapsed="false">
      <c r="A111" s="16" t="s">
        <v>598</v>
      </c>
      <c r="B111" s="16" t="n">
        <v>2</v>
      </c>
      <c r="C111" s="16" t="n">
        <v>1</v>
      </c>
      <c r="D111" s="1" t="s">
        <v>86</v>
      </c>
      <c r="E111" s="1" t="s">
        <v>599</v>
      </c>
      <c r="F111" s="1" t="s">
        <v>599</v>
      </c>
    </row>
    <row r="112" s="10" customFormat="true" ht="14" hidden="false" customHeight="false" outlineLevel="0" collapsed="false">
      <c r="A112" s="16" t="s">
        <v>600</v>
      </c>
      <c r="B112" s="16" t="n">
        <v>2</v>
      </c>
      <c r="C112" s="16" t="n">
        <v>1</v>
      </c>
      <c r="D112" s="1" t="s">
        <v>149</v>
      </c>
      <c r="E112" s="1" t="s">
        <v>137</v>
      </c>
      <c r="F112" s="1" t="s">
        <v>137</v>
      </c>
    </row>
    <row r="113" s="10" customFormat="true" ht="14" hidden="false" customHeight="false" outlineLevel="0" collapsed="false">
      <c r="A113" s="16" t="s">
        <v>601</v>
      </c>
      <c r="B113" s="16" t="n">
        <v>2</v>
      </c>
      <c r="C113" s="16" t="n">
        <v>1</v>
      </c>
      <c r="D113" s="1" t="s">
        <v>602</v>
      </c>
      <c r="E113" s="1" t="s">
        <v>130</v>
      </c>
      <c r="F113" s="1" t="s">
        <v>130</v>
      </c>
    </row>
    <row r="114" s="10" customFormat="true" ht="14" hidden="false" customHeight="false" outlineLevel="0" collapsed="false">
      <c r="A114" s="16" t="s">
        <v>603</v>
      </c>
      <c r="B114" s="16" t="n">
        <v>2</v>
      </c>
      <c r="C114" s="16" t="n">
        <v>1</v>
      </c>
      <c r="D114" s="1" t="s">
        <v>604</v>
      </c>
      <c r="E114" s="1" t="s">
        <v>5</v>
      </c>
      <c r="F114" s="1" t="s">
        <v>5</v>
      </c>
    </row>
    <row r="115" s="10" customFormat="true" ht="14" hidden="false" customHeight="false" outlineLevel="0" collapsed="false">
      <c r="A115" s="16" t="s">
        <v>605</v>
      </c>
      <c r="B115" s="16" t="n">
        <v>2</v>
      </c>
      <c r="C115" s="16" t="n">
        <v>1</v>
      </c>
      <c r="D115" s="1" t="s">
        <v>606</v>
      </c>
      <c r="E115" s="1" t="s">
        <v>551</v>
      </c>
      <c r="F115" s="1" t="s">
        <v>551</v>
      </c>
    </row>
    <row r="116" s="10" customFormat="true" ht="14" hidden="false" customHeight="false" outlineLevel="0" collapsed="false">
      <c r="A116" s="16" t="s">
        <v>607</v>
      </c>
      <c r="B116" s="16" t="n">
        <v>2</v>
      </c>
      <c r="C116" s="16" t="n">
        <v>1</v>
      </c>
      <c r="D116" s="1" t="s">
        <v>608</v>
      </c>
      <c r="E116" s="1" t="s">
        <v>5</v>
      </c>
      <c r="F116" s="1" t="s">
        <v>5</v>
      </c>
    </row>
    <row r="117" s="10" customFormat="true" ht="14" hidden="false" customHeight="false" outlineLevel="0" collapsed="false">
      <c r="A117" s="16" t="s">
        <v>609</v>
      </c>
      <c r="B117" s="16" t="n">
        <v>2</v>
      </c>
      <c r="C117" s="16" t="n">
        <v>1</v>
      </c>
      <c r="D117" s="1" t="s">
        <v>610</v>
      </c>
      <c r="E117" s="1" t="s">
        <v>5</v>
      </c>
      <c r="F117" s="1" t="s">
        <v>5</v>
      </c>
    </row>
    <row r="118" s="10" customFormat="true" ht="14" hidden="false" customHeight="false" outlineLevel="0" collapsed="false">
      <c r="A118" s="16" t="s">
        <v>611</v>
      </c>
      <c r="B118" s="16" t="n">
        <v>2</v>
      </c>
      <c r="C118" s="16" t="n">
        <v>1</v>
      </c>
      <c r="D118" s="1" t="s">
        <v>612</v>
      </c>
      <c r="E118" s="1" t="s">
        <v>613</v>
      </c>
      <c r="F118" s="1" t="s">
        <v>613</v>
      </c>
    </row>
    <row r="119" s="10" customFormat="true" ht="14" hidden="false" customHeight="false" outlineLevel="0" collapsed="false">
      <c r="A119" s="16" t="s">
        <v>614</v>
      </c>
      <c r="B119" s="16" t="n">
        <v>2</v>
      </c>
      <c r="C119" s="16" t="n">
        <v>1</v>
      </c>
      <c r="D119" s="1" t="s">
        <v>615</v>
      </c>
      <c r="E119" s="1" t="s">
        <v>5</v>
      </c>
      <c r="F119" s="1" t="s">
        <v>5</v>
      </c>
    </row>
    <row r="120" s="10" customFormat="true" ht="14" hidden="false" customHeight="false" outlineLevel="0" collapsed="false">
      <c r="A120" s="16" t="s">
        <v>616</v>
      </c>
      <c r="B120" s="16" t="n">
        <v>2</v>
      </c>
      <c r="C120" s="16" t="n">
        <v>1</v>
      </c>
      <c r="D120" s="1" t="s">
        <v>617</v>
      </c>
      <c r="E120" s="1" t="s">
        <v>5</v>
      </c>
      <c r="F120" s="1" t="s">
        <v>5</v>
      </c>
    </row>
    <row r="121" s="10" customFormat="true" ht="14" hidden="false" customHeight="false" outlineLevel="0" collapsed="false">
      <c r="A121" s="16" t="s">
        <v>618</v>
      </c>
      <c r="B121" s="16" t="n">
        <v>2</v>
      </c>
      <c r="C121" s="16" t="n">
        <v>1</v>
      </c>
      <c r="D121" s="1" t="s">
        <v>330</v>
      </c>
      <c r="E121" s="1" t="s">
        <v>58</v>
      </c>
      <c r="F121" s="1" t="s">
        <v>58</v>
      </c>
    </row>
    <row r="122" s="10" customFormat="true" ht="14" hidden="false" customHeight="false" outlineLevel="0" collapsed="false">
      <c r="A122" s="16" t="s">
        <v>619</v>
      </c>
      <c r="B122" s="16" t="n">
        <v>2</v>
      </c>
      <c r="C122" s="16" t="n">
        <v>1</v>
      </c>
      <c r="D122" s="1" t="s">
        <v>620</v>
      </c>
      <c r="E122" s="1" t="s">
        <v>621</v>
      </c>
      <c r="F122" s="1" t="s">
        <v>621</v>
      </c>
    </row>
    <row r="123" s="10" customFormat="true" ht="14" hidden="false" customHeight="false" outlineLevel="0" collapsed="false">
      <c r="A123" s="16" t="s">
        <v>622</v>
      </c>
      <c r="B123" s="16" t="n">
        <v>2</v>
      </c>
      <c r="C123" s="16" t="n">
        <v>1</v>
      </c>
      <c r="D123" s="1" t="s">
        <v>576</v>
      </c>
      <c r="E123" s="1" t="s">
        <v>120</v>
      </c>
      <c r="F123" s="1" t="s">
        <v>120</v>
      </c>
    </row>
    <row r="124" s="10" customFormat="true" ht="14" hidden="false" customHeight="false" outlineLevel="0" collapsed="false">
      <c r="A124" s="16" t="s">
        <v>623</v>
      </c>
      <c r="B124" s="16" t="n">
        <v>2</v>
      </c>
      <c r="C124" s="16" t="n">
        <v>1</v>
      </c>
      <c r="D124" s="1" t="s">
        <v>624</v>
      </c>
      <c r="E124" s="1" t="s">
        <v>625</v>
      </c>
      <c r="F124" s="1" t="s">
        <v>625</v>
      </c>
    </row>
    <row r="125" s="10" customFormat="true" ht="14" hidden="false" customHeight="false" outlineLevel="0" collapsed="false">
      <c r="A125" s="16" t="s">
        <v>626</v>
      </c>
      <c r="B125" s="16" t="n">
        <v>2</v>
      </c>
      <c r="C125" s="16" t="n">
        <v>1</v>
      </c>
      <c r="D125" s="1" t="s">
        <v>627</v>
      </c>
      <c r="E125" s="1" t="s">
        <v>628</v>
      </c>
      <c r="F125" s="1" t="s">
        <v>628</v>
      </c>
    </row>
    <row r="126" s="10" customFormat="true" ht="14" hidden="false" customHeight="false" outlineLevel="0" collapsed="false">
      <c r="A126" s="16" t="s">
        <v>629</v>
      </c>
      <c r="B126" s="16" t="n">
        <v>2</v>
      </c>
      <c r="C126" s="16" t="n">
        <v>1</v>
      </c>
      <c r="D126" s="1" t="s">
        <v>630</v>
      </c>
      <c r="E126" s="1" t="s">
        <v>5</v>
      </c>
      <c r="F126" s="1" t="s">
        <v>5</v>
      </c>
    </row>
    <row r="127" s="10" customFormat="true" ht="14" hidden="false" customHeight="false" outlineLevel="0" collapsed="false">
      <c r="A127" s="16" t="s">
        <v>631</v>
      </c>
      <c r="B127" s="16" t="n">
        <v>2</v>
      </c>
      <c r="C127" s="16" t="n">
        <v>1</v>
      </c>
      <c r="D127" s="1" t="s">
        <v>632</v>
      </c>
      <c r="E127" s="1" t="s">
        <v>633</v>
      </c>
      <c r="F127" s="1" t="s">
        <v>633</v>
      </c>
    </row>
    <row r="128" s="10" customFormat="true" ht="14" hidden="false" customHeight="false" outlineLevel="0" collapsed="false">
      <c r="A128" s="16" t="s">
        <v>634</v>
      </c>
      <c r="B128" s="16" t="n">
        <v>2</v>
      </c>
      <c r="C128" s="16" t="n">
        <v>1</v>
      </c>
      <c r="D128" s="1" t="s">
        <v>635</v>
      </c>
      <c r="E128" s="1" t="s">
        <v>5</v>
      </c>
      <c r="F128" s="1" t="s">
        <v>5</v>
      </c>
    </row>
    <row r="129" s="10" customFormat="true" ht="14" hidden="false" customHeight="false" outlineLevel="0" collapsed="false">
      <c r="A129" s="16" t="s">
        <v>636</v>
      </c>
      <c r="B129" s="16" t="n">
        <v>2</v>
      </c>
      <c r="C129" s="16" t="n">
        <v>1</v>
      </c>
      <c r="D129" s="1" t="s">
        <v>637</v>
      </c>
      <c r="E129" s="1" t="s">
        <v>638</v>
      </c>
      <c r="F129" s="1" t="s">
        <v>638</v>
      </c>
    </row>
    <row r="130" s="10" customFormat="true" ht="14" hidden="false" customHeight="false" outlineLevel="0" collapsed="false">
      <c r="A130" s="16" t="s">
        <v>639</v>
      </c>
      <c r="B130" s="16" t="n">
        <v>2</v>
      </c>
      <c r="C130" s="16" t="n">
        <v>1</v>
      </c>
      <c r="D130" s="1" t="s">
        <v>640</v>
      </c>
      <c r="E130" s="1" t="s">
        <v>5</v>
      </c>
      <c r="F130" s="1" t="s">
        <v>5</v>
      </c>
    </row>
    <row r="131" s="10" customFormat="true" ht="14" hidden="false" customHeight="false" outlineLevel="0" collapsed="false">
      <c r="A131" s="16" t="s">
        <v>641</v>
      </c>
      <c r="B131" s="16" t="n">
        <v>2</v>
      </c>
      <c r="C131" s="16" t="n">
        <v>1</v>
      </c>
      <c r="D131" s="1" t="s">
        <v>642</v>
      </c>
      <c r="E131" s="1" t="s">
        <v>643</v>
      </c>
      <c r="F131" s="1" t="s">
        <v>643</v>
      </c>
    </row>
    <row r="132" s="10" customFormat="true" ht="14" hidden="false" customHeight="false" outlineLevel="0" collapsed="false">
      <c r="A132" s="16" t="s">
        <v>644</v>
      </c>
      <c r="B132" s="16" t="n">
        <v>2</v>
      </c>
      <c r="C132" s="16" t="n">
        <v>1</v>
      </c>
      <c r="D132" s="1" t="s">
        <v>645</v>
      </c>
      <c r="E132" s="1" t="s">
        <v>599</v>
      </c>
      <c r="F132" s="1" t="s">
        <v>599</v>
      </c>
    </row>
    <row r="133" s="10" customFormat="true" ht="14" hidden="false" customHeight="false" outlineLevel="0" collapsed="false">
      <c r="A133" s="16" t="s">
        <v>646</v>
      </c>
      <c r="B133" s="16" t="n">
        <v>2</v>
      </c>
      <c r="C133" s="16" t="n">
        <v>1</v>
      </c>
      <c r="D133" s="1" t="s">
        <v>647</v>
      </c>
      <c r="E133" s="1" t="s">
        <v>648</v>
      </c>
      <c r="F133" s="1" t="s">
        <v>648</v>
      </c>
    </row>
    <row r="134" s="10" customFormat="true" ht="14" hidden="false" customHeight="false" outlineLevel="0" collapsed="false">
      <c r="A134" s="16" t="s">
        <v>649</v>
      </c>
      <c r="B134" s="16" t="n">
        <v>2</v>
      </c>
      <c r="C134" s="16" t="n">
        <v>1</v>
      </c>
      <c r="D134" s="1" t="s">
        <v>650</v>
      </c>
      <c r="E134" s="1" t="s">
        <v>651</v>
      </c>
      <c r="F134" s="1" t="s">
        <v>651</v>
      </c>
    </row>
    <row r="135" s="10" customFormat="true" ht="14" hidden="false" customHeight="false" outlineLevel="0" collapsed="false">
      <c r="A135" s="16" t="s">
        <v>652</v>
      </c>
      <c r="B135" s="16" t="n">
        <v>2</v>
      </c>
      <c r="C135" s="16" t="n">
        <v>1</v>
      </c>
      <c r="D135" s="1" t="s">
        <v>653</v>
      </c>
      <c r="E135" s="1" t="s">
        <v>58</v>
      </c>
      <c r="F135" s="1" t="s">
        <v>58</v>
      </c>
    </row>
    <row r="136" s="10" customFormat="true" ht="14" hidden="false" customHeight="false" outlineLevel="0" collapsed="false">
      <c r="A136" s="16" t="s">
        <v>654</v>
      </c>
      <c r="B136" s="16" t="n">
        <v>3</v>
      </c>
      <c r="C136" s="16" t="n">
        <v>1</v>
      </c>
      <c r="D136" s="1" t="s">
        <v>86</v>
      </c>
      <c r="E136" s="1" t="s">
        <v>87</v>
      </c>
      <c r="F136" s="1" t="s">
        <v>87</v>
      </c>
    </row>
    <row r="137" s="10" customFormat="true" ht="14" hidden="false" customHeight="false" outlineLevel="0" collapsed="false">
      <c r="A137" s="16" t="s">
        <v>655</v>
      </c>
      <c r="B137" s="16" t="n">
        <v>2</v>
      </c>
      <c r="C137" s="16" t="n">
        <v>1</v>
      </c>
      <c r="D137" s="1" t="s">
        <v>656</v>
      </c>
      <c r="E137" s="1" t="s">
        <v>170</v>
      </c>
      <c r="F137" s="1" t="s">
        <v>170</v>
      </c>
    </row>
    <row r="138" s="10" customFormat="true" ht="14" hidden="false" customHeight="false" outlineLevel="0" collapsed="false">
      <c r="A138" s="16" t="s">
        <v>657</v>
      </c>
      <c r="B138" s="16" t="n">
        <v>2</v>
      </c>
      <c r="C138" s="16" t="n">
        <v>1</v>
      </c>
      <c r="D138" s="1" t="s">
        <v>658</v>
      </c>
      <c r="E138" s="1" t="s">
        <v>659</v>
      </c>
      <c r="F138" s="1" t="s">
        <v>659</v>
      </c>
    </row>
    <row r="139" s="10" customFormat="true" ht="14" hidden="false" customHeight="false" outlineLevel="0" collapsed="false">
      <c r="A139" s="16" t="s">
        <v>660</v>
      </c>
      <c r="B139" s="16" t="n">
        <v>2</v>
      </c>
      <c r="C139" s="16" t="n">
        <v>1</v>
      </c>
      <c r="D139" s="1" t="s">
        <v>661</v>
      </c>
      <c r="E139" s="1" t="s">
        <v>662</v>
      </c>
      <c r="F139" s="1" t="s">
        <v>662</v>
      </c>
    </row>
    <row r="140" s="10" customFormat="true" ht="14" hidden="false" customHeight="false" outlineLevel="0" collapsed="false">
      <c r="A140" s="16" t="s">
        <v>663</v>
      </c>
      <c r="B140" s="16" t="n">
        <v>2</v>
      </c>
      <c r="C140" s="16" t="n">
        <v>1</v>
      </c>
      <c r="D140" s="1" t="s">
        <v>664</v>
      </c>
      <c r="E140" s="1" t="s">
        <v>5</v>
      </c>
      <c r="F140" s="1" t="s">
        <v>5</v>
      </c>
    </row>
    <row r="141" s="10" customFormat="true" ht="14" hidden="false" customHeight="false" outlineLevel="0" collapsed="false">
      <c r="A141" s="16" t="s">
        <v>665</v>
      </c>
      <c r="B141" s="16" t="n">
        <v>2</v>
      </c>
      <c r="C141" s="16" t="n">
        <v>1</v>
      </c>
      <c r="D141" s="1" t="s">
        <v>666</v>
      </c>
      <c r="E141" s="1" t="s">
        <v>170</v>
      </c>
      <c r="F141" s="1" t="s">
        <v>170</v>
      </c>
    </row>
    <row r="142" s="10" customFormat="true" ht="14" hidden="false" customHeight="false" outlineLevel="0" collapsed="false">
      <c r="A142" s="16" t="s">
        <v>667</v>
      </c>
      <c r="B142" s="16" t="n">
        <v>2</v>
      </c>
      <c r="C142" s="16" t="n">
        <v>1</v>
      </c>
      <c r="D142" s="1" t="s">
        <v>668</v>
      </c>
      <c r="E142" s="1" t="s">
        <v>669</v>
      </c>
      <c r="F142" s="1" t="s">
        <v>669</v>
      </c>
    </row>
    <row r="143" s="10" customFormat="true" ht="14" hidden="false" customHeight="false" outlineLevel="0" collapsed="false">
      <c r="A143" s="16" t="s">
        <v>670</v>
      </c>
      <c r="B143" s="16" t="n">
        <v>2</v>
      </c>
      <c r="C143" s="16" t="n">
        <v>1</v>
      </c>
      <c r="D143" s="1" t="s">
        <v>671</v>
      </c>
      <c r="E143" s="1" t="s">
        <v>570</v>
      </c>
      <c r="F143" s="1" t="s">
        <v>570</v>
      </c>
    </row>
    <row r="144" s="10" customFormat="true" ht="14" hidden="false" customHeight="false" outlineLevel="0" collapsed="false">
      <c r="A144" s="16" t="s">
        <v>672</v>
      </c>
      <c r="B144" s="16" t="n">
        <v>2</v>
      </c>
      <c r="C144" s="16" t="n">
        <v>1</v>
      </c>
      <c r="D144" s="1" t="s">
        <v>673</v>
      </c>
      <c r="E144" s="1" t="s">
        <v>143</v>
      </c>
      <c r="F144" s="1" t="s">
        <v>143</v>
      </c>
    </row>
    <row r="145" s="10" customFormat="true" ht="14" hidden="false" customHeight="false" outlineLevel="0" collapsed="false">
      <c r="A145" s="16" t="s">
        <v>674</v>
      </c>
      <c r="B145" s="16" t="n">
        <v>2</v>
      </c>
      <c r="C145" s="16" t="n">
        <v>1</v>
      </c>
      <c r="D145" s="1" t="s">
        <v>675</v>
      </c>
      <c r="E145" s="1" t="s">
        <v>676</v>
      </c>
      <c r="F145" s="1" t="s">
        <v>676</v>
      </c>
    </row>
    <row r="146" s="10" customFormat="true" ht="14" hidden="false" customHeight="false" outlineLevel="0" collapsed="false">
      <c r="A146" s="16" t="s">
        <v>677</v>
      </c>
      <c r="B146" s="16" t="n">
        <v>2</v>
      </c>
      <c r="C146" s="16" t="n">
        <v>1</v>
      </c>
      <c r="D146" s="1" t="s">
        <v>678</v>
      </c>
      <c r="E146" s="1" t="s">
        <v>58</v>
      </c>
      <c r="F146" s="1" t="s">
        <v>58</v>
      </c>
    </row>
    <row r="147" s="10" customFormat="true" ht="14" hidden="false" customHeight="false" outlineLevel="0" collapsed="false">
      <c r="A147" s="16" t="s">
        <v>679</v>
      </c>
      <c r="B147" s="16" t="n">
        <v>2</v>
      </c>
      <c r="C147" s="16" t="n">
        <v>1</v>
      </c>
      <c r="D147" s="1" t="s">
        <v>680</v>
      </c>
      <c r="E147" s="1" t="s">
        <v>681</v>
      </c>
      <c r="F147" s="1" t="s">
        <v>681</v>
      </c>
    </row>
    <row r="148" s="10" customFormat="true" ht="14" hidden="false" customHeight="false" outlineLevel="0" collapsed="false">
      <c r="A148" s="16" t="s">
        <v>682</v>
      </c>
      <c r="B148" s="16" t="n">
        <v>2</v>
      </c>
      <c r="C148" s="16" t="n">
        <v>1</v>
      </c>
      <c r="D148" s="1" t="s">
        <v>683</v>
      </c>
      <c r="E148" s="1" t="s">
        <v>684</v>
      </c>
      <c r="F148" s="1" t="s">
        <v>684</v>
      </c>
    </row>
    <row r="149" s="10" customFormat="true" ht="14" hidden="false" customHeight="false" outlineLevel="0" collapsed="false">
      <c r="A149" s="16" t="s">
        <v>685</v>
      </c>
      <c r="B149" s="16" t="n">
        <v>2</v>
      </c>
      <c r="C149" s="16" t="n">
        <v>1</v>
      </c>
      <c r="D149" s="1" t="s">
        <v>686</v>
      </c>
      <c r="E149" s="1" t="s">
        <v>687</v>
      </c>
      <c r="F149" s="1" t="s">
        <v>687</v>
      </c>
    </row>
    <row r="150" s="10" customFormat="true" ht="14" hidden="false" customHeight="false" outlineLevel="0" collapsed="false">
      <c r="A150" s="16" t="s">
        <v>688</v>
      </c>
      <c r="B150" s="16" t="n">
        <v>2</v>
      </c>
      <c r="C150" s="16" t="n">
        <v>1</v>
      </c>
      <c r="D150" s="1" t="s">
        <v>689</v>
      </c>
      <c r="E150" s="1" t="s">
        <v>5</v>
      </c>
      <c r="F150" s="1" t="s">
        <v>5</v>
      </c>
    </row>
    <row r="151" s="10" customFormat="true" ht="14.75" hidden="false" customHeight="false" outlineLevel="0" collapsed="false">
      <c r="A151" s="22" t="s">
        <v>690</v>
      </c>
      <c r="B151" s="22" t="n">
        <v>2</v>
      </c>
      <c r="C151" s="22" t="n">
        <v>1</v>
      </c>
      <c r="D151" s="4" t="s">
        <v>691</v>
      </c>
      <c r="E151" s="4" t="s">
        <v>170</v>
      </c>
      <c r="F151" s="1" t="s">
        <v>17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4" zeroHeight="false" outlineLevelRow="0" outlineLevelCol="0"/>
  <cols>
    <col collapsed="false" customWidth="true" hidden="false" outlineLevel="0" max="1" min="1" style="1" width="32.15"/>
    <col collapsed="false" customWidth="true" hidden="false" outlineLevel="0" max="2" min="2" style="1" width="24.75"/>
    <col collapsed="false" customWidth="true" hidden="false" outlineLevel="0" max="3" min="3" style="1" width="29.5"/>
    <col collapsed="false" customWidth="true" hidden="false" outlineLevel="0" max="4" min="4" style="1" width="29.62"/>
    <col collapsed="false" customWidth="true" hidden="false" outlineLevel="0" max="5" min="5" style="1" width="16.37"/>
    <col collapsed="false" customWidth="true" hidden="false" outlineLevel="0" max="6" min="6" style="1" width="55.36"/>
    <col collapsed="false" customWidth="false" hidden="false" outlineLevel="0" max="257" min="7" style="1" width="8.99"/>
  </cols>
  <sheetData>
    <row r="1" s="1" customFormat="true" ht="14" hidden="false" customHeight="false" outlineLevel="0" collapsed="false">
      <c r="A1" s="2" t="s">
        <v>692</v>
      </c>
    </row>
    <row r="2" customFormat="false" ht="14.75" hidden="false" customHeight="false" outlineLevel="0" collapsed="false"/>
    <row r="3" s="1" customFormat="true" ht="16.25" hidden="false" customHeight="false" outlineLevel="0" collapsed="false">
      <c r="A3" s="24" t="s">
        <v>693</v>
      </c>
      <c r="B3" s="25" t="s">
        <v>694</v>
      </c>
      <c r="C3" s="25" t="s">
        <v>695</v>
      </c>
      <c r="D3" s="25" t="s">
        <v>696</v>
      </c>
      <c r="E3" s="26" t="s">
        <v>697</v>
      </c>
      <c r="F3" s="27" t="s">
        <v>323</v>
      </c>
    </row>
    <row r="4" s="1" customFormat="true" ht="14" hidden="false" customHeight="false" outlineLevel="0" collapsed="false">
      <c r="A4" s="28" t="s">
        <v>698</v>
      </c>
      <c r="B4" s="29"/>
      <c r="C4" s="30"/>
      <c r="D4" s="30"/>
      <c r="E4" s="30"/>
      <c r="F4" s="31"/>
    </row>
    <row r="5" s="1" customFormat="true" ht="14" hidden="false" customHeight="false" outlineLevel="0" collapsed="false">
      <c r="A5" s="32" t="s">
        <v>699</v>
      </c>
      <c r="B5" s="31" t="s">
        <v>700</v>
      </c>
      <c r="C5" s="30" t="s">
        <v>701</v>
      </c>
      <c r="D5" s="31" t="s">
        <v>702</v>
      </c>
      <c r="E5" s="31" t="s">
        <v>703</v>
      </c>
      <c r="F5" s="31" t="s">
        <v>704</v>
      </c>
    </row>
    <row r="6" s="1" customFormat="true" ht="14" hidden="false" customHeight="false" outlineLevel="0" collapsed="false">
      <c r="A6" s="32" t="s">
        <v>705</v>
      </c>
      <c r="B6" s="31" t="s">
        <v>706</v>
      </c>
      <c r="C6" s="30" t="s">
        <v>701</v>
      </c>
      <c r="D6" s="31" t="s">
        <v>702</v>
      </c>
      <c r="E6" s="31" t="s">
        <v>703</v>
      </c>
      <c r="F6" s="31" t="s">
        <v>707</v>
      </c>
    </row>
    <row r="7" s="1" customFormat="true" ht="14" hidden="false" customHeight="false" outlineLevel="0" collapsed="false">
      <c r="A7" s="32" t="s">
        <v>708</v>
      </c>
      <c r="B7" s="29" t="s">
        <v>709</v>
      </c>
      <c r="C7" s="31" t="s">
        <v>710</v>
      </c>
      <c r="D7" s="31" t="s">
        <v>711</v>
      </c>
      <c r="E7" s="29" t="s">
        <v>712</v>
      </c>
      <c r="F7" s="33" t="s">
        <v>713</v>
      </c>
    </row>
    <row r="8" s="1" customFormat="true" ht="14" hidden="false" customHeight="false" outlineLevel="0" collapsed="false">
      <c r="A8" s="32" t="s">
        <v>714</v>
      </c>
      <c r="B8" s="34" t="s">
        <v>715</v>
      </c>
      <c r="C8" s="35" t="s">
        <v>716</v>
      </c>
      <c r="D8" s="31" t="s">
        <v>717</v>
      </c>
      <c r="E8" s="31" t="s">
        <v>718</v>
      </c>
      <c r="F8" s="35" t="s">
        <v>719</v>
      </c>
    </row>
    <row r="9" s="1" customFormat="true" ht="14" hidden="false" customHeight="false" outlineLevel="0" collapsed="false">
      <c r="A9" s="32" t="s">
        <v>720</v>
      </c>
      <c r="B9" s="33" t="s">
        <v>721</v>
      </c>
      <c r="C9" s="29" t="s">
        <v>722</v>
      </c>
      <c r="D9" s="31" t="s">
        <v>723</v>
      </c>
      <c r="E9" s="31" t="s">
        <v>724</v>
      </c>
      <c r="F9" s="29" t="s">
        <v>725</v>
      </c>
    </row>
    <row r="10" s="1" customFormat="true" ht="14" hidden="false" customHeight="false" outlineLevel="0" collapsed="false">
      <c r="A10" s="32" t="s">
        <v>726</v>
      </c>
      <c r="B10" s="36" t="s">
        <v>727</v>
      </c>
      <c r="C10" s="37" t="s">
        <v>722</v>
      </c>
      <c r="D10" s="31" t="s">
        <v>723</v>
      </c>
      <c r="E10" s="31" t="s">
        <v>724</v>
      </c>
      <c r="F10" s="37" t="s">
        <v>728</v>
      </c>
    </row>
    <row r="11" s="1" customFormat="true" ht="14" hidden="false" customHeight="false" outlineLevel="0" collapsed="false">
      <c r="A11" s="32" t="s">
        <v>729</v>
      </c>
      <c r="B11" s="31" t="s">
        <v>730</v>
      </c>
      <c r="C11" s="30" t="s">
        <v>731</v>
      </c>
      <c r="D11" s="31" t="s">
        <v>732</v>
      </c>
      <c r="E11" s="31" t="s">
        <v>733</v>
      </c>
      <c r="F11" s="30" t="s">
        <v>734</v>
      </c>
    </row>
    <row r="12" s="1" customFormat="true" ht="14" hidden="false" customHeight="false" outlineLevel="0" collapsed="false">
      <c r="A12" s="32" t="s">
        <v>735</v>
      </c>
      <c r="B12" s="31" t="s">
        <v>736</v>
      </c>
      <c r="C12" s="30" t="s">
        <v>737</v>
      </c>
      <c r="D12" s="31" t="s">
        <v>738</v>
      </c>
      <c r="E12" s="31" t="s">
        <v>739</v>
      </c>
      <c r="F12" s="30" t="s">
        <v>740</v>
      </c>
    </row>
    <row r="13" s="1" customFormat="true" ht="14" hidden="false" customHeight="false" outlineLevel="0" collapsed="false">
      <c r="A13" s="32" t="s">
        <v>741</v>
      </c>
      <c r="B13" s="33" t="s">
        <v>742</v>
      </c>
      <c r="C13" s="29" t="s">
        <v>743</v>
      </c>
      <c r="D13" s="31" t="s">
        <v>744</v>
      </c>
      <c r="E13" s="31" t="s">
        <v>745</v>
      </c>
      <c r="F13" s="29" t="s">
        <v>746</v>
      </c>
    </row>
    <row r="14" s="1" customFormat="true" ht="14" hidden="false" customHeight="false" outlineLevel="0" collapsed="false">
      <c r="A14" s="32" t="s">
        <v>747</v>
      </c>
      <c r="B14" s="33" t="s">
        <v>748</v>
      </c>
      <c r="C14" s="29" t="s">
        <v>749</v>
      </c>
      <c r="D14" s="31" t="s">
        <v>744</v>
      </c>
      <c r="E14" s="31" t="s">
        <v>745</v>
      </c>
      <c r="F14" s="29" t="s">
        <v>750</v>
      </c>
    </row>
    <row r="15" s="1" customFormat="true" ht="14" hidden="false" customHeight="false" outlineLevel="0" collapsed="false">
      <c r="A15" s="32" t="s">
        <v>751</v>
      </c>
      <c r="B15" s="36" t="s">
        <v>752</v>
      </c>
      <c r="C15" s="37"/>
      <c r="D15" s="31" t="s">
        <v>744</v>
      </c>
      <c r="E15" s="34" t="s">
        <v>745</v>
      </c>
      <c r="F15" s="37" t="s">
        <v>753</v>
      </c>
    </row>
    <row r="16" s="1" customFormat="true" ht="14" hidden="false" customHeight="false" outlineLevel="0" collapsed="false">
      <c r="A16" s="32" t="s">
        <v>754</v>
      </c>
      <c r="B16" s="31" t="s">
        <v>755</v>
      </c>
      <c r="C16" s="30" t="s">
        <v>756</v>
      </c>
      <c r="D16" s="31" t="s">
        <v>757</v>
      </c>
      <c r="E16" s="31" t="s">
        <v>758</v>
      </c>
      <c r="F16" s="30" t="s">
        <v>759</v>
      </c>
    </row>
    <row r="17" s="1" customFormat="true" ht="14" hidden="false" customHeight="false" outlineLevel="0" collapsed="false">
      <c r="A17" s="32" t="s">
        <v>760</v>
      </c>
      <c r="B17" s="31" t="s">
        <v>761</v>
      </c>
      <c r="C17" s="30" t="s">
        <v>762</v>
      </c>
      <c r="D17" s="31" t="s">
        <v>763</v>
      </c>
      <c r="E17" s="31" t="s">
        <v>764</v>
      </c>
      <c r="F17" s="30" t="s">
        <v>765</v>
      </c>
    </row>
    <row r="18" s="1" customFormat="true" ht="14" hidden="false" customHeight="false" outlineLevel="0" collapsed="false">
      <c r="A18" s="32" t="s">
        <v>766</v>
      </c>
      <c r="B18" s="33" t="s">
        <v>767</v>
      </c>
      <c r="C18" s="29"/>
      <c r="D18" s="31" t="s">
        <v>768</v>
      </c>
      <c r="E18" s="33" t="s">
        <v>769</v>
      </c>
      <c r="F18" s="29" t="s">
        <v>770</v>
      </c>
    </row>
    <row r="19" s="1" customFormat="true" ht="14" hidden="false" customHeight="false" outlineLevel="0" collapsed="false">
      <c r="A19" s="32" t="s">
        <v>771</v>
      </c>
      <c r="B19" s="31" t="s">
        <v>772</v>
      </c>
      <c r="C19" s="30" t="s">
        <v>773</v>
      </c>
      <c r="D19" s="31" t="s">
        <v>774</v>
      </c>
      <c r="E19" s="31" t="s">
        <v>775</v>
      </c>
      <c r="F19" s="30" t="s">
        <v>776</v>
      </c>
    </row>
    <row r="20" s="1" customFormat="true" ht="14" hidden="false" customHeight="false" outlineLevel="0" collapsed="false">
      <c r="A20" s="32" t="s">
        <v>777</v>
      </c>
      <c r="B20" s="33" t="s">
        <v>778</v>
      </c>
      <c r="C20" s="29" t="s">
        <v>779</v>
      </c>
      <c r="D20" s="31" t="s">
        <v>774</v>
      </c>
      <c r="E20" s="31" t="s">
        <v>775</v>
      </c>
      <c r="F20" s="29" t="s">
        <v>780</v>
      </c>
    </row>
    <row r="21" s="1" customFormat="true" ht="14" hidden="false" customHeight="false" outlineLevel="0" collapsed="false">
      <c r="A21" s="32" t="s">
        <v>781</v>
      </c>
      <c r="B21" s="31" t="s">
        <v>782</v>
      </c>
      <c r="C21" s="30" t="s">
        <v>783</v>
      </c>
      <c r="D21" s="31" t="s">
        <v>784</v>
      </c>
      <c r="E21" s="31" t="s">
        <v>785</v>
      </c>
      <c r="F21" s="30" t="s">
        <v>786</v>
      </c>
    </row>
    <row r="22" s="1" customFormat="true" ht="14" hidden="false" customHeight="false" outlineLevel="0" collapsed="false">
      <c r="A22" s="38" t="s">
        <v>787</v>
      </c>
      <c r="B22" s="39" t="s">
        <v>788</v>
      </c>
      <c r="C22" s="40" t="s">
        <v>783</v>
      </c>
      <c r="D22" s="40" t="s">
        <v>784</v>
      </c>
      <c r="E22" s="39" t="s">
        <v>785</v>
      </c>
      <c r="F22" s="40" t="s">
        <v>789</v>
      </c>
    </row>
    <row r="23" s="1" customFormat="true" ht="14" hidden="false" customHeight="false" outlineLevel="0" collapsed="false">
      <c r="A23" s="31"/>
      <c r="B23" s="30"/>
      <c r="C23" s="30"/>
      <c r="D23" s="30"/>
      <c r="E23" s="30"/>
      <c r="F23" s="30"/>
    </row>
    <row r="24" s="1" customFormat="true" ht="14" hidden="false" customHeight="false" outlineLevel="0" collapsed="false">
      <c r="A24" s="41" t="s">
        <v>790</v>
      </c>
      <c r="B24" s="42"/>
      <c r="C24" s="42"/>
      <c r="D24" s="43"/>
      <c r="E24" s="43"/>
      <c r="F24" s="44"/>
    </row>
    <row r="25" s="1" customFormat="true" ht="14" hidden="false" customHeight="false" outlineLevel="0" collapsed="false">
      <c r="A25" s="32" t="s">
        <v>791</v>
      </c>
      <c r="B25" s="31" t="s">
        <v>792</v>
      </c>
      <c r="C25" s="30" t="s">
        <v>793</v>
      </c>
      <c r="D25" s="31" t="s">
        <v>265</v>
      </c>
      <c r="E25" s="31" t="s">
        <v>794</v>
      </c>
      <c r="F25" s="31" t="s">
        <v>795</v>
      </c>
    </row>
    <row r="26" s="1" customFormat="true" ht="14" hidden="false" customHeight="false" outlineLevel="0" collapsed="false">
      <c r="A26" s="32" t="s">
        <v>796</v>
      </c>
      <c r="B26" s="31" t="s">
        <v>797</v>
      </c>
      <c r="C26" s="30" t="s">
        <v>793</v>
      </c>
      <c r="D26" s="31" t="s">
        <v>265</v>
      </c>
      <c r="E26" s="31" t="s">
        <v>794</v>
      </c>
      <c r="F26" s="31" t="s">
        <v>798</v>
      </c>
    </row>
    <row r="27" s="1" customFormat="true" ht="14" hidden="false" customHeight="false" outlineLevel="0" collapsed="false">
      <c r="A27" s="32" t="s">
        <v>799</v>
      </c>
      <c r="B27" s="34" t="s">
        <v>800</v>
      </c>
      <c r="C27" s="35"/>
      <c r="D27" s="31" t="s">
        <v>262</v>
      </c>
      <c r="E27" s="34" t="s">
        <v>794</v>
      </c>
      <c r="F27" s="34" t="s">
        <v>801</v>
      </c>
    </row>
    <row r="28" s="1" customFormat="true" ht="14" hidden="false" customHeight="false" outlineLevel="0" collapsed="false">
      <c r="A28" s="32" t="s">
        <v>802</v>
      </c>
      <c r="B28" s="31" t="s">
        <v>803</v>
      </c>
      <c r="C28" s="30" t="s">
        <v>804</v>
      </c>
      <c r="D28" s="31" t="s">
        <v>805</v>
      </c>
      <c r="E28" s="31" t="s">
        <v>806</v>
      </c>
      <c r="F28" s="31" t="s">
        <v>807</v>
      </c>
    </row>
    <row r="29" s="1" customFormat="true" ht="14" hidden="false" customHeight="false" outlineLevel="0" collapsed="false">
      <c r="A29" s="32" t="s">
        <v>808</v>
      </c>
      <c r="B29" s="31" t="s">
        <v>809</v>
      </c>
      <c r="C29" s="30" t="s">
        <v>810</v>
      </c>
      <c r="D29" s="31" t="s">
        <v>811</v>
      </c>
      <c r="E29" s="31" t="s">
        <v>812</v>
      </c>
      <c r="F29" s="31" t="s">
        <v>813</v>
      </c>
    </row>
    <row r="30" s="1" customFormat="true" ht="14" hidden="false" customHeight="false" outlineLevel="0" collapsed="false">
      <c r="A30" s="45" t="s">
        <v>814</v>
      </c>
      <c r="B30" s="45" t="s">
        <v>815</v>
      </c>
      <c r="C30" s="45" t="s">
        <v>816</v>
      </c>
      <c r="D30" s="31" t="s">
        <v>817</v>
      </c>
      <c r="E30" s="45" t="s">
        <v>812</v>
      </c>
      <c r="F30" s="45" t="s">
        <v>818</v>
      </c>
    </row>
    <row r="31" s="1" customFormat="true" ht="14" hidden="false" customHeight="false" outlineLevel="0" collapsed="false">
      <c r="A31" s="32" t="s">
        <v>819</v>
      </c>
      <c r="B31" s="31" t="s">
        <v>820</v>
      </c>
      <c r="C31" s="30" t="s">
        <v>821</v>
      </c>
      <c r="D31" s="31" t="s">
        <v>822</v>
      </c>
      <c r="E31" s="31" t="s">
        <v>823</v>
      </c>
      <c r="F31" s="31" t="s">
        <v>824</v>
      </c>
    </row>
    <row r="32" s="1" customFormat="true" ht="14" hidden="false" customHeight="false" outlineLevel="0" collapsed="false">
      <c r="A32" s="32" t="s">
        <v>825</v>
      </c>
      <c r="B32" s="31" t="s">
        <v>826</v>
      </c>
      <c r="C32" s="30" t="s">
        <v>827</v>
      </c>
      <c r="D32" s="31" t="s">
        <v>828</v>
      </c>
      <c r="E32" s="31" t="s">
        <v>829</v>
      </c>
      <c r="F32" s="31" t="s">
        <v>830</v>
      </c>
    </row>
    <row r="33" s="1" customFormat="true" ht="14" hidden="false" customHeight="false" outlineLevel="0" collapsed="false">
      <c r="A33" s="32" t="s">
        <v>831</v>
      </c>
      <c r="B33" s="31" t="s">
        <v>832</v>
      </c>
      <c r="C33" s="30" t="s">
        <v>833</v>
      </c>
      <c r="D33" s="31" t="s">
        <v>834</v>
      </c>
      <c r="E33" s="31" t="s">
        <v>835</v>
      </c>
      <c r="F33" s="31" t="s">
        <v>836</v>
      </c>
    </row>
    <row r="34" s="1" customFormat="true" ht="14" hidden="false" customHeight="false" outlineLevel="0" collapsed="false">
      <c r="A34" s="32" t="s">
        <v>837</v>
      </c>
      <c r="B34" s="31" t="s">
        <v>838</v>
      </c>
      <c r="C34" s="30" t="s">
        <v>839</v>
      </c>
      <c r="D34" s="31" t="s">
        <v>840</v>
      </c>
      <c r="E34" s="31" t="s">
        <v>835</v>
      </c>
      <c r="F34" s="31" t="s">
        <v>841</v>
      </c>
    </row>
    <row r="35" s="1" customFormat="true" ht="14" hidden="false" customHeight="false" outlineLevel="0" collapsed="false">
      <c r="A35" s="32" t="s">
        <v>842</v>
      </c>
      <c r="B35" s="31" t="s">
        <v>843</v>
      </c>
      <c r="C35" s="30" t="s">
        <v>844</v>
      </c>
      <c r="D35" s="31" t="s">
        <v>845</v>
      </c>
      <c r="E35" s="31" t="s">
        <v>846</v>
      </c>
      <c r="F35" s="31" t="s">
        <v>847</v>
      </c>
    </row>
    <row r="36" s="1" customFormat="true" ht="14" hidden="false" customHeight="false" outlineLevel="0" collapsed="false">
      <c r="A36" s="32" t="s">
        <v>848</v>
      </c>
      <c r="B36" s="31" t="s">
        <v>849</v>
      </c>
      <c r="C36" s="30" t="s">
        <v>850</v>
      </c>
      <c r="D36" s="31" t="s">
        <v>851</v>
      </c>
      <c r="E36" s="31" t="s">
        <v>846</v>
      </c>
      <c r="F36" s="31" t="s">
        <v>852</v>
      </c>
    </row>
    <row r="37" s="1" customFormat="true" ht="14" hidden="false" customHeight="false" outlineLevel="0" collapsed="false">
      <c r="A37" s="32" t="s">
        <v>853</v>
      </c>
      <c r="B37" s="31" t="s">
        <v>854</v>
      </c>
      <c r="C37" s="30" t="s">
        <v>855</v>
      </c>
      <c r="D37" s="31" t="s">
        <v>856</v>
      </c>
      <c r="E37" s="31" t="s">
        <v>857</v>
      </c>
      <c r="F37" s="31" t="s">
        <v>858</v>
      </c>
    </row>
    <row r="38" s="1" customFormat="true" ht="14" hidden="false" customHeight="false" outlineLevel="0" collapsed="false">
      <c r="A38" s="32" t="s">
        <v>859</v>
      </c>
      <c r="B38" s="31" t="s">
        <v>860</v>
      </c>
      <c r="C38" s="30" t="s">
        <v>861</v>
      </c>
      <c r="D38" s="31" t="s">
        <v>862</v>
      </c>
      <c r="E38" s="31" t="s">
        <v>863</v>
      </c>
      <c r="F38" s="31" t="s">
        <v>864</v>
      </c>
    </row>
    <row r="39" s="1" customFormat="true" ht="14" hidden="false" customHeight="false" outlineLevel="0" collapsed="false">
      <c r="A39" s="32" t="s">
        <v>865</v>
      </c>
      <c r="B39" s="31" t="s">
        <v>866</v>
      </c>
      <c r="C39" s="30" t="s">
        <v>867</v>
      </c>
      <c r="D39" s="31" t="s">
        <v>868</v>
      </c>
      <c r="E39" s="31" t="s">
        <v>869</v>
      </c>
      <c r="F39" s="31" t="s">
        <v>870</v>
      </c>
    </row>
    <row r="40" s="1" customFormat="true" ht="14" hidden="false" customHeight="false" outlineLevel="0" collapsed="false">
      <c r="A40" s="32" t="s">
        <v>871</v>
      </c>
      <c r="B40" s="34" t="s">
        <v>872</v>
      </c>
      <c r="C40" s="35" t="s">
        <v>873</v>
      </c>
      <c r="D40" s="31" t="s">
        <v>874</v>
      </c>
      <c r="E40" s="34" t="s">
        <v>857</v>
      </c>
      <c r="F40" s="34" t="s">
        <v>875</v>
      </c>
    </row>
    <row r="41" s="1" customFormat="true" ht="14" hidden="false" customHeight="false" outlineLevel="0" collapsed="false">
      <c r="A41" s="32" t="s">
        <v>876</v>
      </c>
      <c r="B41" s="31" t="s">
        <v>877</v>
      </c>
      <c r="C41" s="30"/>
      <c r="D41" s="31" t="s">
        <v>878</v>
      </c>
      <c r="E41" s="31" t="s">
        <v>857</v>
      </c>
      <c r="F41" s="31" t="s">
        <v>879</v>
      </c>
    </row>
    <row r="42" s="1" customFormat="true" ht="14" hidden="false" customHeight="false" outlineLevel="0" collapsed="false">
      <c r="A42" s="32" t="s">
        <v>880</v>
      </c>
      <c r="B42" s="34" t="s">
        <v>881</v>
      </c>
      <c r="C42" s="35" t="s">
        <v>882</v>
      </c>
      <c r="D42" s="31" t="s">
        <v>883</v>
      </c>
      <c r="E42" s="34" t="s">
        <v>884</v>
      </c>
      <c r="F42" s="34" t="s">
        <v>885</v>
      </c>
    </row>
    <row r="43" s="1" customFormat="true" ht="14" hidden="false" customHeight="false" outlineLevel="0" collapsed="false">
      <c r="A43" s="32" t="s">
        <v>886</v>
      </c>
      <c r="B43" s="34" t="s">
        <v>887</v>
      </c>
      <c r="C43" s="35" t="s">
        <v>882</v>
      </c>
      <c r="D43" s="31" t="s">
        <v>883</v>
      </c>
      <c r="E43" s="34" t="s">
        <v>884</v>
      </c>
      <c r="F43" s="34" t="s">
        <v>888</v>
      </c>
    </row>
    <row r="44" s="1" customFormat="true" ht="14" hidden="false" customHeight="false" outlineLevel="0" collapsed="false">
      <c r="A44" s="32" t="s">
        <v>889</v>
      </c>
      <c r="B44" s="36" t="s">
        <v>890</v>
      </c>
      <c r="C44" s="37" t="s">
        <v>891</v>
      </c>
      <c r="D44" s="31" t="s">
        <v>892</v>
      </c>
      <c r="E44" s="36" t="s">
        <v>893</v>
      </c>
      <c r="F44" s="36" t="s">
        <v>894</v>
      </c>
    </row>
    <row r="45" s="1" customFormat="true" ht="14" hidden="false" customHeight="false" outlineLevel="0" collapsed="false">
      <c r="A45" s="32" t="s">
        <v>895</v>
      </c>
      <c r="B45" s="36" t="s">
        <v>896</v>
      </c>
      <c r="C45" s="36" t="s">
        <v>897</v>
      </c>
      <c r="D45" s="31" t="s">
        <v>898</v>
      </c>
      <c r="E45" s="36" t="s">
        <v>899</v>
      </c>
      <c r="F45" s="36" t="s">
        <v>900</v>
      </c>
    </row>
    <row r="46" s="1" customFormat="true" ht="14" hidden="false" customHeight="false" outlineLevel="0" collapsed="false">
      <c r="A46" s="32" t="s">
        <v>901</v>
      </c>
      <c r="B46" s="34" t="s">
        <v>902</v>
      </c>
      <c r="C46" s="35" t="s">
        <v>903</v>
      </c>
      <c r="D46" s="31" t="s">
        <v>904</v>
      </c>
      <c r="E46" s="34" t="s">
        <v>905</v>
      </c>
      <c r="F46" s="34" t="s">
        <v>906</v>
      </c>
    </row>
    <row r="47" s="1" customFormat="true" ht="14" hidden="false" customHeight="false" outlineLevel="0" collapsed="false">
      <c r="A47" s="38" t="s">
        <v>907</v>
      </c>
      <c r="B47" s="39" t="s">
        <v>908</v>
      </c>
      <c r="C47" s="40" t="s">
        <v>909</v>
      </c>
      <c r="D47" s="40" t="s">
        <v>910</v>
      </c>
      <c r="E47" s="39" t="s">
        <v>911</v>
      </c>
      <c r="F47" s="39" t="s">
        <v>912</v>
      </c>
    </row>
    <row r="48" s="1" customFormat="true" ht="14" hidden="false" customHeight="false" outlineLevel="0" collapsed="false">
      <c r="A48" s="32"/>
      <c r="B48" s="46"/>
      <c r="C48" s="46"/>
      <c r="D48" s="29"/>
      <c r="E48" s="29"/>
      <c r="F48" s="29"/>
    </row>
    <row r="49" s="1" customFormat="true" ht="14" hidden="false" customHeight="false" outlineLevel="0" collapsed="false">
      <c r="A49" s="41" t="s">
        <v>913</v>
      </c>
      <c r="B49" s="47"/>
      <c r="C49" s="42"/>
      <c r="D49" s="42"/>
      <c r="E49" s="42"/>
      <c r="F49" s="42"/>
    </row>
    <row r="50" s="1" customFormat="true" ht="14" hidden="false" customHeight="false" outlineLevel="0" collapsed="false">
      <c r="A50" s="32" t="s">
        <v>714</v>
      </c>
      <c r="B50" s="31" t="s">
        <v>715</v>
      </c>
      <c r="C50" s="33" t="s">
        <v>716</v>
      </c>
      <c r="D50" s="31" t="s">
        <v>717</v>
      </c>
      <c r="E50" s="31" t="s">
        <v>718</v>
      </c>
      <c r="F50" s="31" t="s">
        <v>719</v>
      </c>
    </row>
    <row r="51" s="1" customFormat="true" ht="14" hidden="false" customHeight="false" outlineLevel="0" collapsed="false">
      <c r="A51" s="32" t="s">
        <v>880</v>
      </c>
      <c r="B51" s="31" t="s">
        <v>881</v>
      </c>
      <c r="C51" s="33" t="s">
        <v>882</v>
      </c>
      <c r="D51" s="31" t="s">
        <v>883</v>
      </c>
      <c r="E51" s="31" t="s">
        <v>884</v>
      </c>
      <c r="F51" s="31" t="s">
        <v>885</v>
      </c>
    </row>
    <row r="52" s="1" customFormat="true" ht="14" hidden="false" customHeight="false" outlineLevel="0" collapsed="false">
      <c r="A52" s="32" t="s">
        <v>886</v>
      </c>
      <c r="B52" s="31" t="s">
        <v>887</v>
      </c>
      <c r="C52" s="33" t="s">
        <v>882</v>
      </c>
      <c r="D52" s="31" t="s">
        <v>883</v>
      </c>
      <c r="E52" s="31" t="s">
        <v>884</v>
      </c>
      <c r="F52" s="31" t="s">
        <v>888</v>
      </c>
    </row>
    <row r="53" s="1" customFormat="true" ht="14" hidden="false" customHeight="false" outlineLevel="0" collapsed="false">
      <c r="A53" s="32" t="s">
        <v>754</v>
      </c>
      <c r="B53" s="31" t="s">
        <v>755</v>
      </c>
      <c r="C53" s="33" t="s">
        <v>756</v>
      </c>
      <c r="D53" s="31" t="s">
        <v>757</v>
      </c>
      <c r="E53" s="31" t="s">
        <v>758</v>
      </c>
      <c r="F53" s="31" t="s">
        <v>759</v>
      </c>
    </row>
    <row r="54" s="1" customFormat="true" ht="14" hidden="false" customHeight="false" outlineLevel="0" collapsed="false">
      <c r="A54" s="32" t="s">
        <v>777</v>
      </c>
      <c r="B54" s="31" t="s">
        <v>778</v>
      </c>
      <c r="C54" s="33" t="s">
        <v>773</v>
      </c>
      <c r="D54" s="31" t="s">
        <v>774</v>
      </c>
      <c r="E54" s="31" t="s">
        <v>775</v>
      </c>
      <c r="F54" s="31" t="s">
        <v>780</v>
      </c>
    </row>
    <row r="55" s="1" customFormat="true" ht="14" hidden="false" customHeight="false" outlineLevel="0" collapsed="false">
      <c r="A55" s="32" t="s">
        <v>771</v>
      </c>
      <c r="B55" s="31" t="s">
        <v>772</v>
      </c>
      <c r="C55" s="33" t="s">
        <v>914</v>
      </c>
      <c r="D55" s="31" t="s">
        <v>774</v>
      </c>
      <c r="E55" s="31" t="s">
        <v>775</v>
      </c>
      <c r="F55" s="31" t="s">
        <v>776</v>
      </c>
    </row>
    <row r="56" s="1" customFormat="true" ht="14" hidden="false" customHeight="false" outlineLevel="0" collapsed="false">
      <c r="A56" s="32" t="s">
        <v>729</v>
      </c>
      <c r="B56" s="34" t="s">
        <v>730</v>
      </c>
      <c r="C56" s="36" t="s">
        <v>731</v>
      </c>
      <c r="D56" s="31" t="s">
        <v>732</v>
      </c>
      <c r="E56" s="31" t="s">
        <v>733</v>
      </c>
      <c r="F56" s="34" t="s">
        <v>734</v>
      </c>
    </row>
    <row r="57" s="1" customFormat="true" ht="14" hidden="false" customHeight="false" outlineLevel="0" collapsed="false">
      <c r="A57" s="32" t="s">
        <v>760</v>
      </c>
      <c r="B57" s="31" t="s">
        <v>761</v>
      </c>
      <c r="C57" s="33" t="s">
        <v>762</v>
      </c>
      <c r="D57" s="31" t="s">
        <v>763</v>
      </c>
      <c r="E57" s="31" t="s">
        <v>764</v>
      </c>
      <c r="F57" s="31" t="s">
        <v>915</v>
      </c>
    </row>
    <row r="58" s="1" customFormat="true" ht="14" hidden="false" customHeight="false" outlineLevel="0" collapsed="false">
      <c r="A58" s="32" t="s">
        <v>916</v>
      </c>
      <c r="B58" s="31" t="s">
        <v>917</v>
      </c>
      <c r="C58" s="33"/>
      <c r="D58" s="31" t="s">
        <v>918</v>
      </c>
      <c r="E58" s="31" t="s">
        <v>919</v>
      </c>
      <c r="F58" s="31" t="s">
        <v>920</v>
      </c>
    </row>
    <row r="59" s="1" customFormat="true" ht="14" hidden="false" customHeight="false" outlineLevel="0" collapsed="false">
      <c r="A59" s="32" t="s">
        <v>741</v>
      </c>
      <c r="B59" s="31" t="s">
        <v>742</v>
      </c>
      <c r="C59" s="33" t="s">
        <v>743</v>
      </c>
      <c r="D59" s="31" t="s">
        <v>744</v>
      </c>
      <c r="E59" s="31" t="s">
        <v>745</v>
      </c>
      <c r="F59" s="31" t="s">
        <v>746</v>
      </c>
    </row>
    <row r="60" s="1" customFormat="true" ht="14" hidden="false" customHeight="false" outlineLevel="0" collapsed="false">
      <c r="A60" s="32" t="s">
        <v>747</v>
      </c>
      <c r="B60" s="31" t="s">
        <v>748</v>
      </c>
      <c r="C60" s="33" t="s">
        <v>743</v>
      </c>
      <c r="D60" s="31" t="s">
        <v>744</v>
      </c>
      <c r="E60" s="31" t="s">
        <v>745</v>
      </c>
      <c r="F60" s="31" t="s">
        <v>750</v>
      </c>
    </row>
    <row r="61" s="1" customFormat="true" ht="14" hidden="false" customHeight="false" outlineLevel="0" collapsed="false">
      <c r="A61" s="32" t="s">
        <v>751</v>
      </c>
      <c r="B61" s="31" t="s">
        <v>752</v>
      </c>
      <c r="C61" s="33" t="s">
        <v>749</v>
      </c>
      <c r="D61" s="31" t="s">
        <v>744</v>
      </c>
      <c r="E61" s="31" t="s">
        <v>745</v>
      </c>
      <c r="F61" s="31" t="s">
        <v>753</v>
      </c>
    </row>
    <row r="62" s="1" customFormat="true" ht="14" hidden="false" customHeight="false" outlineLevel="0" collapsed="false">
      <c r="A62" s="32" t="s">
        <v>921</v>
      </c>
      <c r="B62" s="31" t="s">
        <v>922</v>
      </c>
      <c r="C62" s="33" t="s">
        <v>923</v>
      </c>
      <c r="D62" s="31" t="s">
        <v>924</v>
      </c>
      <c r="E62" s="31" t="s">
        <v>925</v>
      </c>
      <c r="F62" s="31" t="s">
        <v>926</v>
      </c>
    </row>
    <row r="63" s="1" customFormat="true" ht="14" hidden="false" customHeight="false" outlineLevel="0" collapsed="false">
      <c r="A63" s="38" t="s">
        <v>927</v>
      </c>
      <c r="B63" s="39" t="s">
        <v>928</v>
      </c>
      <c r="C63" s="48"/>
      <c r="D63" s="49" t="s">
        <v>878</v>
      </c>
      <c r="E63" s="39" t="s">
        <v>857</v>
      </c>
      <c r="F63" s="39" t="s">
        <v>929</v>
      </c>
    </row>
    <row r="64" s="1" customFormat="true" ht="14" hidden="false" customHeight="false" outlineLevel="0" collapsed="false">
      <c r="A64" s="31"/>
      <c r="B64" s="29"/>
      <c r="C64" s="29"/>
      <c r="D64" s="29"/>
      <c r="E64" s="29"/>
      <c r="F64" s="29"/>
    </row>
    <row r="65" s="1" customFormat="true" ht="14" hidden="false" customHeight="false" outlineLevel="0" collapsed="false">
      <c r="A65" s="41" t="s">
        <v>930</v>
      </c>
      <c r="B65" s="42"/>
      <c r="C65" s="42"/>
      <c r="D65" s="42"/>
      <c r="E65" s="42"/>
      <c r="F65" s="42"/>
    </row>
    <row r="66" s="1" customFormat="true" ht="14" hidden="false" customHeight="false" outlineLevel="0" collapsed="false">
      <c r="A66" s="32" t="s">
        <v>931</v>
      </c>
      <c r="B66" s="34" t="s">
        <v>932</v>
      </c>
      <c r="C66" s="50" t="s">
        <v>933</v>
      </c>
      <c r="D66" s="31" t="s">
        <v>934</v>
      </c>
      <c r="E66" s="31" t="s">
        <v>935</v>
      </c>
      <c r="F66" s="34" t="s">
        <v>936</v>
      </c>
    </row>
    <row r="67" s="1" customFormat="true" ht="14" hidden="false" customHeight="false" outlineLevel="0" collapsed="false">
      <c r="A67" s="32" t="s">
        <v>937</v>
      </c>
      <c r="B67" s="34" t="s">
        <v>938</v>
      </c>
      <c r="C67" s="50" t="s">
        <v>939</v>
      </c>
      <c r="D67" s="31" t="s">
        <v>940</v>
      </c>
      <c r="E67" s="31" t="s">
        <v>941</v>
      </c>
      <c r="F67" s="34" t="s">
        <v>942</v>
      </c>
    </row>
    <row r="68" s="1" customFormat="true" ht="14" hidden="false" customHeight="false" outlineLevel="0" collapsed="false">
      <c r="A68" s="32" t="s">
        <v>943</v>
      </c>
      <c r="B68" s="31" t="s">
        <v>944</v>
      </c>
      <c r="C68" s="50" t="s">
        <v>945</v>
      </c>
      <c r="D68" s="31" t="s">
        <v>946</v>
      </c>
      <c r="E68" s="31" t="s">
        <v>947</v>
      </c>
      <c r="F68" s="31" t="s">
        <v>948</v>
      </c>
    </row>
    <row r="69" s="1" customFormat="true" ht="14" hidden="false" customHeight="false" outlineLevel="0" collapsed="false">
      <c r="A69" s="32" t="s">
        <v>949</v>
      </c>
      <c r="B69" s="31" t="s">
        <v>950</v>
      </c>
      <c r="C69" s="50" t="s">
        <v>939</v>
      </c>
      <c r="D69" s="31" t="s">
        <v>940</v>
      </c>
      <c r="E69" s="31" t="s">
        <v>941</v>
      </c>
      <c r="F69" s="31" t="s">
        <v>951</v>
      </c>
    </row>
    <row r="70" s="1" customFormat="true" ht="14" hidden="false" customHeight="false" outlineLevel="0" collapsed="false">
      <c r="A70" s="32" t="s">
        <v>952</v>
      </c>
      <c r="B70" s="31" t="s">
        <v>953</v>
      </c>
      <c r="C70" s="50" t="s">
        <v>954</v>
      </c>
      <c r="D70" s="31" t="s">
        <v>946</v>
      </c>
      <c r="E70" s="31" t="s">
        <v>947</v>
      </c>
      <c r="F70" s="31" t="s">
        <v>955</v>
      </c>
    </row>
    <row r="71" s="1" customFormat="true" ht="14" hidden="false" customHeight="false" outlineLevel="0" collapsed="false">
      <c r="A71" s="32" t="s">
        <v>956</v>
      </c>
      <c r="B71" s="31" t="s">
        <v>957</v>
      </c>
      <c r="C71" s="50" t="s">
        <v>958</v>
      </c>
      <c r="D71" s="31" t="s">
        <v>959</v>
      </c>
      <c r="E71" s="31" t="s">
        <v>960</v>
      </c>
      <c r="F71" s="31" t="s">
        <v>961</v>
      </c>
    </row>
    <row r="72" s="1" customFormat="true" ht="14" hidden="false" customHeight="false" outlineLevel="0" collapsed="false">
      <c r="A72" s="32" t="s">
        <v>962</v>
      </c>
      <c r="B72" s="31" t="s">
        <v>963</v>
      </c>
      <c r="C72" s="50" t="s">
        <v>964</v>
      </c>
      <c r="D72" s="31" t="s">
        <v>965</v>
      </c>
      <c r="E72" s="31" t="s">
        <v>966</v>
      </c>
      <c r="F72" s="31" t="s">
        <v>967</v>
      </c>
    </row>
    <row r="73" s="1" customFormat="true" ht="14" hidden="false" customHeight="false" outlineLevel="0" collapsed="false">
      <c r="A73" s="32" t="s">
        <v>968</v>
      </c>
      <c r="B73" s="31" t="s">
        <v>969</v>
      </c>
      <c r="C73" s="50" t="s">
        <v>970</v>
      </c>
      <c r="D73" s="31" t="s">
        <v>971</v>
      </c>
      <c r="E73" s="31" t="s">
        <v>972</v>
      </c>
      <c r="F73" s="31" t="s">
        <v>973</v>
      </c>
    </row>
    <row r="74" s="1" customFormat="true" ht="14" hidden="false" customHeight="false" outlineLevel="0" collapsed="false">
      <c r="A74" s="32" t="s">
        <v>974</v>
      </c>
      <c r="B74" s="34" t="s">
        <v>975</v>
      </c>
      <c r="C74" s="50" t="s">
        <v>976</v>
      </c>
      <c r="D74" s="31" t="s">
        <v>977</v>
      </c>
      <c r="E74" s="31" t="s">
        <v>978</v>
      </c>
      <c r="F74" s="34" t="s">
        <v>979</v>
      </c>
    </row>
    <row r="75" s="1" customFormat="true" ht="14" hidden="false" customHeight="false" outlineLevel="0" collapsed="false">
      <c r="A75" s="38" t="s">
        <v>980</v>
      </c>
      <c r="B75" s="39" t="s">
        <v>981</v>
      </c>
      <c r="C75" s="51" t="s">
        <v>982</v>
      </c>
      <c r="D75" s="51" t="s">
        <v>934</v>
      </c>
      <c r="E75" s="39" t="s">
        <v>935</v>
      </c>
      <c r="F75" s="39" t="s">
        <v>983</v>
      </c>
    </row>
    <row r="76" s="1" customFormat="true" ht="14" hidden="false" customHeight="false" outlineLevel="0" collapsed="false">
      <c r="A76" s="31"/>
      <c r="B76" s="30"/>
      <c r="C76" s="30"/>
      <c r="D76" s="30"/>
      <c r="E76" s="30"/>
      <c r="F76" s="30"/>
    </row>
    <row r="77" s="1" customFormat="true" ht="14" hidden="false" customHeight="false" outlineLevel="0" collapsed="false">
      <c r="A77" s="41" t="s">
        <v>984</v>
      </c>
      <c r="B77" s="42"/>
      <c r="C77" s="43"/>
      <c r="D77" s="43"/>
      <c r="E77" s="43"/>
      <c r="F77" s="43"/>
    </row>
    <row r="78" s="1" customFormat="true" ht="14" hidden="false" customHeight="false" outlineLevel="0" collapsed="false">
      <c r="A78" s="32" t="s">
        <v>796</v>
      </c>
      <c r="B78" s="31" t="s">
        <v>797</v>
      </c>
      <c r="C78" s="30" t="s">
        <v>793</v>
      </c>
      <c r="D78" s="31" t="s">
        <v>265</v>
      </c>
      <c r="E78" s="31" t="s">
        <v>794</v>
      </c>
      <c r="F78" s="31" t="s">
        <v>798</v>
      </c>
    </row>
    <row r="79" s="1" customFormat="true" ht="14" hidden="false" customHeight="false" outlineLevel="0" collapsed="false">
      <c r="A79" s="32" t="s">
        <v>802</v>
      </c>
      <c r="B79" s="34" t="s">
        <v>803</v>
      </c>
      <c r="C79" s="35" t="s">
        <v>804</v>
      </c>
      <c r="D79" s="31" t="s">
        <v>805</v>
      </c>
      <c r="E79" s="31" t="s">
        <v>806</v>
      </c>
      <c r="F79" s="34" t="s">
        <v>807</v>
      </c>
    </row>
    <row r="80" s="1" customFormat="true" ht="14" hidden="false" customHeight="false" outlineLevel="0" collapsed="false">
      <c r="A80" s="32" t="s">
        <v>985</v>
      </c>
      <c r="B80" s="31" t="s">
        <v>986</v>
      </c>
      <c r="C80" s="30" t="s">
        <v>987</v>
      </c>
      <c r="D80" s="31" t="s">
        <v>988</v>
      </c>
      <c r="E80" s="31" t="s">
        <v>989</v>
      </c>
      <c r="F80" s="31" t="s">
        <v>990</v>
      </c>
    </row>
    <row r="81" s="1" customFormat="true" ht="14" hidden="false" customHeight="false" outlineLevel="0" collapsed="false">
      <c r="A81" s="32" t="s">
        <v>991</v>
      </c>
      <c r="B81" s="31" t="s">
        <v>992</v>
      </c>
      <c r="C81" s="52"/>
      <c r="D81" s="31" t="s">
        <v>993</v>
      </c>
      <c r="E81" s="31" t="s">
        <v>994</v>
      </c>
      <c r="F81" s="31" t="s">
        <v>995</v>
      </c>
    </row>
    <row r="82" s="1" customFormat="true" ht="14" hidden="false" customHeight="false" outlineLevel="0" collapsed="false">
      <c r="A82" s="32" t="s">
        <v>996</v>
      </c>
      <c r="B82" s="31" t="s">
        <v>997</v>
      </c>
      <c r="C82" s="52"/>
      <c r="D82" s="31" t="s">
        <v>993</v>
      </c>
      <c r="E82" s="31" t="s">
        <v>994</v>
      </c>
      <c r="F82" s="31" t="s">
        <v>998</v>
      </c>
    </row>
    <row r="83" s="1" customFormat="true" ht="14" hidden="false" customHeight="false" outlineLevel="0" collapsed="false">
      <c r="A83" s="32" t="s">
        <v>927</v>
      </c>
      <c r="B83" s="34" t="s">
        <v>928</v>
      </c>
      <c r="C83" s="52"/>
      <c r="D83" s="31" t="s">
        <v>878</v>
      </c>
      <c r="E83" s="31" t="s">
        <v>857</v>
      </c>
      <c r="F83" s="34" t="s">
        <v>929</v>
      </c>
    </row>
    <row r="84" s="1" customFormat="true" ht="14" hidden="false" customHeight="false" outlineLevel="0" collapsed="false">
      <c r="A84" s="38" t="s">
        <v>876</v>
      </c>
      <c r="B84" s="39" t="s">
        <v>877</v>
      </c>
      <c r="C84" s="53"/>
      <c r="D84" s="39" t="s">
        <v>878</v>
      </c>
      <c r="E84" s="39" t="s">
        <v>857</v>
      </c>
      <c r="F84" s="39" t="s">
        <v>879</v>
      </c>
    </row>
    <row r="85" s="1" customFormat="true" ht="14" hidden="false" customHeight="false" outlineLevel="0" collapsed="false">
      <c r="A85" s="31"/>
      <c r="B85" s="35"/>
      <c r="C85" s="35"/>
      <c r="D85" s="35"/>
      <c r="E85" s="35"/>
      <c r="F85" s="35"/>
    </row>
    <row r="86" s="1" customFormat="true" ht="14" hidden="false" customHeight="false" outlineLevel="0" collapsed="false">
      <c r="A86" s="41" t="s">
        <v>999</v>
      </c>
      <c r="B86" s="42"/>
      <c r="C86" s="43"/>
      <c r="D86" s="43"/>
      <c r="E86" s="43"/>
      <c r="F86" s="43"/>
    </row>
    <row r="87" s="1" customFormat="true" ht="14" hidden="false" customHeight="false" outlineLevel="0" collapsed="false">
      <c r="A87" s="32" t="s">
        <v>1000</v>
      </c>
      <c r="B87" s="34" t="s">
        <v>1001</v>
      </c>
      <c r="C87" s="35" t="s">
        <v>1002</v>
      </c>
      <c r="D87" s="31" t="s">
        <v>1003</v>
      </c>
      <c r="E87" s="31" t="s">
        <v>1004</v>
      </c>
      <c r="F87" s="34" t="s">
        <v>1005</v>
      </c>
    </row>
    <row r="88" s="1" customFormat="true" ht="14" hidden="false" customHeight="false" outlineLevel="0" collapsed="false">
      <c r="A88" s="32" t="s">
        <v>1006</v>
      </c>
      <c r="B88" s="31" t="s">
        <v>1007</v>
      </c>
      <c r="C88" s="30"/>
      <c r="D88" s="31" t="s">
        <v>1003</v>
      </c>
      <c r="E88" s="31" t="s">
        <v>1004</v>
      </c>
      <c r="F88" s="31" t="s">
        <v>1008</v>
      </c>
    </row>
    <row r="89" s="1" customFormat="true" ht="14" hidden="false" customHeight="false" outlineLevel="0" collapsed="false">
      <c r="A89" s="32" t="s">
        <v>1009</v>
      </c>
      <c r="B89" s="34" t="s">
        <v>1010</v>
      </c>
      <c r="C89" s="35"/>
      <c r="D89" s="31" t="s">
        <v>1003</v>
      </c>
      <c r="E89" s="31" t="s">
        <v>1004</v>
      </c>
      <c r="F89" s="34" t="s">
        <v>1011</v>
      </c>
    </row>
    <row r="90" s="1" customFormat="true" ht="14" hidden="false" customHeight="false" outlineLevel="0" collapsed="false">
      <c r="A90" s="32" t="s">
        <v>1012</v>
      </c>
      <c r="B90" s="31" t="s">
        <v>1013</v>
      </c>
      <c r="C90" s="30"/>
      <c r="D90" s="31" t="s">
        <v>1014</v>
      </c>
      <c r="E90" s="31" t="s">
        <v>1004</v>
      </c>
      <c r="F90" s="31" t="s">
        <v>1015</v>
      </c>
    </row>
    <row r="91" s="1" customFormat="true" ht="14" hidden="false" customHeight="false" outlineLevel="0" collapsed="false">
      <c r="A91" s="32" t="s">
        <v>1016</v>
      </c>
      <c r="B91" s="31" t="s">
        <v>1017</v>
      </c>
      <c r="C91" s="30"/>
      <c r="D91" s="31" t="s">
        <v>1003</v>
      </c>
      <c r="E91" s="31" t="s">
        <v>1018</v>
      </c>
      <c r="F91" s="31" t="s">
        <v>1019</v>
      </c>
    </row>
    <row r="92" s="1" customFormat="true" ht="14" hidden="false" customHeight="false" outlineLevel="0" collapsed="false">
      <c r="A92" s="32" t="s">
        <v>1020</v>
      </c>
      <c r="B92" s="33" t="s">
        <v>1021</v>
      </c>
      <c r="C92" s="30" t="s">
        <v>1022</v>
      </c>
      <c r="D92" s="31" t="s">
        <v>1023</v>
      </c>
      <c r="E92" s="31" t="s">
        <v>1024</v>
      </c>
      <c r="F92" s="31" t="s">
        <v>1025</v>
      </c>
    </row>
    <row r="93" s="1" customFormat="true" ht="14" hidden="false" customHeight="false" outlineLevel="0" collapsed="false">
      <c r="A93" s="32" t="s">
        <v>1026</v>
      </c>
      <c r="B93" s="31" t="s">
        <v>1027</v>
      </c>
      <c r="C93" s="30" t="s">
        <v>1028</v>
      </c>
      <c r="D93" s="31" t="s">
        <v>1029</v>
      </c>
      <c r="E93" s="31" t="s">
        <v>1030</v>
      </c>
      <c r="F93" s="31" t="s">
        <v>1031</v>
      </c>
    </row>
    <row r="94" s="1" customFormat="true" ht="14" hidden="false" customHeight="false" outlineLevel="0" collapsed="false">
      <c r="A94" s="32" t="s">
        <v>1032</v>
      </c>
      <c r="B94" s="31" t="s">
        <v>1033</v>
      </c>
      <c r="C94" s="30"/>
      <c r="D94" s="31" t="s">
        <v>1029</v>
      </c>
      <c r="E94" s="31" t="s">
        <v>1024</v>
      </c>
      <c r="F94" s="31" t="s">
        <v>1034</v>
      </c>
    </row>
    <row r="95" s="1" customFormat="true" ht="14" hidden="false" customHeight="false" outlineLevel="0" collapsed="false">
      <c r="A95" s="32" t="s">
        <v>1035</v>
      </c>
      <c r="B95" s="34" t="s">
        <v>1036</v>
      </c>
      <c r="C95" s="35"/>
      <c r="D95" s="31" t="s">
        <v>1029</v>
      </c>
      <c r="E95" s="31" t="s">
        <v>1037</v>
      </c>
      <c r="F95" s="34" t="s">
        <v>1038</v>
      </c>
    </row>
    <row r="96" s="1" customFormat="true" ht="14" hidden="false" customHeight="false" outlineLevel="0" collapsed="false">
      <c r="A96" s="32" t="s">
        <v>1039</v>
      </c>
      <c r="B96" s="33" t="s">
        <v>1040</v>
      </c>
      <c r="C96" s="29" t="s">
        <v>1041</v>
      </c>
      <c r="D96" s="31" t="s">
        <v>1042</v>
      </c>
      <c r="E96" s="33" t="s">
        <v>1043</v>
      </c>
      <c r="F96" s="33" t="s">
        <v>1044</v>
      </c>
    </row>
    <row r="97" s="1" customFormat="true" ht="14" hidden="false" customHeight="false" outlineLevel="0" collapsed="false">
      <c r="A97" s="32" t="s">
        <v>1045</v>
      </c>
      <c r="B97" s="36" t="s">
        <v>1046</v>
      </c>
      <c r="C97" s="37"/>
      <c r="D97" s="31" t="s">
        <v>1047</v>
      </c>
      <c r="E97" s="36" t="s">
        <v>1048</v>
      </c>
      <c r="F97" s="37" t="s">
        <v>1049</v>
      </c>
    </row>
    <row r="98" s="1" customFormat="true" ht="14" hidden="false" customHeight="false" outlineLevel="0" collapsed="false">
      <c r="A98" s="32" t="s">
        <v>1050</v>
      </c>
      <c r="B98" s="33" t="s">
        <v>1051</v>
      </c>
      <c r="C98" s="29" t="s">
        <v>1052</v>
      </c>
      <c r="D98" s="31" t="s">
        <v>1053</v>
      </c>
      <c r="E98" s="33" t="s">
        <v>1054</v>
      </c>
      <c r="F98" s="33" t="s">
        <v>1055</v>
      </c>
    </row>
    <row r="99" s="1" customFormat="true" ht="14" hidden="false" customHeight="false" outlineLevel="0" collapsed="false">
      <c r="A99" s="32" t="s">
        <v>1056</v>
      </c>
      <c r="B99" s="31" t="s">
        <v>1057</v>
      </c>
      <c r="C99" s="30" t="s">
        <v>1058</v>
      </c>
      <c r="D99" s="31" t="s">
        <v>1059</v>
      </c>
      <c r="E99" s="31" t="s">
        <v>1060</v>
      </c>
      <c r="F99" s="31" t="s">
        <v>1061</v>
      </c>
    </row>
    <row r="100" s="1" customFormat="true" ht="14" hidden="false" customHeight="false" outlineLevel="0" collapsed="false">
      <c r="A100" s="54" t="s">
        <v>1062</v>
      </c>
      <c r="B100" s="34" t="s">
        <v>1063</v>
      </c>
      <c r="C100" s="35" t="s">
        <v>1058</v>
      </c>
      <c r="D100" s="31" t="s">
        <v>1064</v>
      </c>
      <c r="E100" s="34" t="s">
        <v>1060</v>
      </c>
      <c r="F100" s="34" t="s">
        <v>1065</v>
      </c>
    </row>
    <row r="101" s="1" customFormat="true" ht="14" hidden="false" customHeight="false" outlineLevel="0" collapsed="false">
      <c r="A101" s="38" t="s">
        <v>1066</v>
      </c>
      <c r="B101" s="39" t="s">
        <v>1067</v>
      </c>
      <c r="C101" s="40" t="s">
        <v>1058</v>
      </c>
      <c r="D101" s="40" t="s">
        <v>1059</v>
      </c>
      <c r="E101" s="39" t="s">
        <v>1060</v>
      </c>
      <c r="F101" s="39" t="s">
        <v>1068</v>
      </c>
    </row>
    <row r="102" s="1" customFormat="true" ht="14" hidden="false" customHeight="false" outlineLevel="0" collapsed="false">
      <c r="A102" s="31"/>
      <c r="B102" s="34"/>
      <c r="C102" s="35"/>
      <c r="D102" s="34"/>
      <c r="E102" s="34"/>
      <c r="F102" s="34"/>
    </row>
    <row r="103" s="1" customFormat="true" ht="14" hidden="false" customHeight="false" outlineLevel="0" collapsed="false">
      <c r="A103" s="41" t="s">
        <v>1069</v>
      </c>
      <c r="B103" s="55"/>
      <c r="C103" s="56"/>
      <c r="D103" s="57"/>
      <c r="E103" s="57"/>
      <c r="F103" s="57"/>
    </row>
    <row r="104" s="1" customFormat="true" ht="14" hidden="false" customHeight="false" outlineLevel="0" collapsed="false">
      <c r="A104" s="58" t="s">
        <v>1070</v>
      </c>
      <c r="B104" s="34"/>
      <c r="C104" s="35"/>
      <c r="D104" s="34"/>
      <c r="E104" s="34"/>
      <c r="F104" s="34"/>
    </row>
    <row r="105" s="1" customFormat="true" ht="14" hidden="false" customHeight="false" outlineLevel="0" collapsed="false">
      <c r="A105" s="32" t="s">
        <v>1071</v>
      </c>
      <c r="B105" s="34" t="s">
        <v>1072</v>
      </c>
      <c r="C105" s="31" t="s">
        <v>1073</v>
      </c>
      <c r="D105" s="34" t="s">
        <v>1074</v>
      </c>
      <c r="E105" s="34" t="s">
        <v>1075</v>
      </c>
      <c r="F105" s="34" t="s">
        <v>1076</v>
      </c>
    </row>
    <row r="106" s="1" customFormat="true" ht="14" hidden="false" customHeight="false" outlineLevel="0" collapsed="false">
      <c r="A106" s="32" t="s">
        <v>1077</v>
      </c>
      <c r="B106" s="34" t="s">
        <v>1078</v>
      </c>
      <c r="C106" s="59"/>
      <c r="D106" s="34" t="s">
        <v>1079</v>
      </c>
      <c r="E106" s="34" t="s">
        <v>1080</v>
      </c>
      <c r="F106" s="34" t="s">
        <v>1081</v>
      </c>
    </row>
    <row r="107" s="1" customFormat="true" ht="14" hidden="false" customHeight="false" outlineLevel="0" collapsed="false">
      <c r="A107" s="32" t="s">
        <v>1082</v>
      </c>
      <c r="B107" s="34" t="s">
        <v>1083</v>
      </c>
      <c r="C107" s="59"/>
      <c r="D107" s="34" t="s">
        <v>1079</v>
      </c>
      <c r="E107" s="34" t="s">
        <v>1080</v>
      </c>
      <c r="F107" s="34" t="s">
        <v>1084</v>
      </c>
    </row>
    <row r="108" s="1" customFormat="true" ht="14" hidden="false" customHeight="false" outlineLevel="0" collapsed="false">
      <c r="A108" s="32" t="s">
        <v>1085</v>
      </c>
      <c r="B108" s="34" t="s">
        <v>1086</v>
      </c>
      <c r="C108" s="59"/>
      <c r="D108" s="34" t="s">
        <v>1087</v>
      </c>
      <c r="E108" s="34" t="s">
        <v>1088</v>
      </c>
      <c r="F108" s="34" t="s">
        <v>1089</v>
      </c>
    </row>
    <row r="109" s="1" customFormat="true" ht="14" hidden="false" customHeight="false" outlineLevel="0" collapsed="false">
      <c r="A109" s="32" t="s">
        <v>1090</v>
      </c>
      <c r="B109" s="34" t="s">
        <v>1091</v>
      </c>
      <c r="C109" s="59"/>
      <c r="D109" s="34" t="s">
        <v>1087</v>
      </c>
      <c r="E109" s="34" t="s">
        <v>1088</v>
      </c>
      <c r="F109" s="34" t="s">
        <v>1092</v>
      </c>
    </row>
    <row r="110" s="1" customFormat="true" ht="14" hidden="false" customHeight="false" outlineLevel="0" collapsed="false">
      <c r="A110" s="32" t="s">
        <v>1093</v>
      </c>
      <c r="B110" s="34" t="s">
        <v>1094</v>
      </c>
      <c r="C110" s="59"/>
      <c r="D110" s="34" t="s">
        <v>1095</v>
      </c>
      <c r="E110" s="34" t="s">
        <v>1096</v>
      </c>
      <c r="F110" s="34" t="s">
        <v>1097</v>
      </c>
    </row>
    <row r="111" s="1" customFormat="true" ht="14" hidden="false" customHeight="false" outlineLevel="0" collapsed="false">
      <c r="A111" s="31"/>
      <c r="B111" s="34"/>
      <c r="C111" s="35"/>
      <c r="D111" s="34"/>
      <c r="E111" s="34"/>
      <c r="F111" s="34"/>
    </row>
    <row r="112" s="1" customFormat="true" ht="14" hidden="false" customHeight="false" outlineLevel="0" collapsed="false">
      <c r="A112" s="58" t="s">
        <v>1098</v>
      </c>
      <c r="B112" s="34"/>
      <c r="C112" s="35"/>
      <c r="D112" s="34"/>
      <c r="E112" s="34"/>
      <c r="F112" s="34"/>
    </row>
    <row r="113" s="1" customFormat="true" ht="14" hidden="false" customHeight="false" outlineLevel="0" collapsed="false">
      <c r="A113" s="32" t="s">
        <v>1099</v>
      </c>
      <c r="B113" s="34" t="s">
        <v>1100</v>
      </c>
      <c r="C113" s="35"/>
      <c r="D113" s="34" t="s">
        <v>1101</v>
      </c>
      <c r="E113" s="34" t="s">
        <v>1102</v>
      </c>
      <c r="F113" s="34" t="s">
        <v>1103</v>
      </c>
    </row>
    <row r="114" s="1" customFormat="true" ht="14" hidden="false" customHeight="false" outlineLevel="0" collapsed="false">
      <c r="A114" s="32" t="s">
        <v>1104</v>
      </c>
      <c r="B114" s="34" t="s">
        <v>1105</v>
      </c>
      <c r="C114" s="35" t="s">
        <v>1106</v>
      </c>
      <c r="D114" s="34" t="s">
        <v>1107</v>
      </c>
      <c r="E114" s="34" t="s">
        <v>1108</v>
      </c>
      <c r="F114" s="34" t="s">
        <v>1109</v>
      </c>
    </row>
    <row r="115" s="1" customFormat="true" ht="14" hidden="false" customHeight="false" outlineLevel="0" collapsed="false">
      <c r="A115" s="32" t="s">
        <v>1110</v>
      </c>
      <c r="B115" s="34" t="s">
        <v>1111</v>
      </c>
      <c r="C115" s="35"/>
      <c r="D115" s="34" t="s">
        <v>1112</v>
      </c>
      <c r="E115" s="34" t="s">
        <v>1113</v>
      </c>
      <c r="F115" s="34" t="s">
        <v>1114</v>
      </c>
    </row>
    <row r="116" s="1" customFormat="true" ht="14" hidden="false" customHeight="false" outlineLevel="0" collapsed="false">
      <c r="A116" s="31"/>
      <c r="B116" s="34"/>
      <c r="C116" s="35"/>
      <c r="D116" s="34"/>
      <c r="E116" s="34"/>
      <c r="F116" s="34"/>
    </row>
    <row r="117" s="1" customFormat="true" ht="14" hidden="false" customHeight="false" outlineLevel="0" collapsed="false">
      <c r="A117" s="58" t="s">
        <v>1115</v>
      </c>
      <c r="B117" s="34"/>
      <c r="C117" s="35"/>
      <c r="D117" s="34"/>
      <c r="E117" s="34"/>
      <c r="F117" s="34"/>
    </row>
    <row r="118" s="1" customFormat="true" ht="14" hidden="false" customHeight="false" outlineLevel="0" collapsed="false">
      <c r="A118" s="32" t="s">
        <v>1116</v>
      </c>
      <c r="B118" s="34" t="s">
        <v>1117</v>
      </c>
      <c r="C118" s="35" t="s">
        <v>1118</v>
      </c>
      <c r="D118" s="34" t="s">
        <v>1119</v>
      </c>
      <c r="E118" s="59" t="s">
        <v>863</v>
      </c>
      <c r="F118" s="34" t="s">
        <v>1120</v>
      </c>
    </row>
    <row r="119" s="1" customFormat="true" ht="14" hidden="false" customHeight="false" outlineLevel="0" collapsed="false">
      <c r="A119" s="32" t="s">
        <v>1121</v>
      </c>
      <c r="B119" s="34" t="s">
        <v>1122</v>
      </c>
      <c r="C119" s="35" t="s">
        <v>1118</v>
      </c>
      <c r="D119" s="34" t="s">
        <v>1123</v>
      </c>
      <c r="E119" s="59" t="s">
        <v>863</v>
      </c>
      <c r="F119" s="34" t="s">
        <v>1124</v>
      </c>
    </row>
    <row r="120" s="1" customFormat="true" ht="14" hidden="false" customHeight="false" outlineLevel="0" collapsed="false">
      <c r="A120" s="45" t="s">
        <v>1125</v>
      </c>
      <c r="B120" s="60" t="s">
        <v>1126</v>
      </c>
      <c r="C120" s="60" t="s">
        <v>1127</v>
      </c>
      <c r="D120" s="34" t="s">
        <v>1128</v>
      </c>
      <c r="E120" s="61" t="s">
        <v>863</v>
      </c>
      <c r="F120" s="60" t="s">
        <v>1129</v>
      </c>
    </row>
    <row r="121" s="1" customFormat="true" ht="14" hidden="false" customHeight="false" outlineLevel="0" collapsed="false">
      <c r="A121" s="32" t="s">
        <v>1130</v>
      </c>
      <c r="B121" s="34" t="s">
        <v>1131</v>
      </c>
      <c r="C121" s="35" t="s">
        <v>1132</v>
      </c>
      <c r="D121" s="34" t="s">
        <v>1123</v>
      </c>
      <c r="E121" s="59" t="s">
        <v>863</v>
      </c>
      <c r="F121" s="34" t="s">
        <v>1133</v>
      </c>
    </row>
    <row r="122" s="1" customFormat="true" ht="14" hidden="false" customHeight="false" outlineLevel="0" collapsed="false">
      <c r="A122" s="32" t="s">
        <v>1134</v>
      </c>
      <c r="B122" s="34" t="s">
        <v>1135</v>
      </c>
      <c r="C122" s="35" t="s">
        <v>1136</v>
      </c>
      <c r="D122" s="34" t="s">
        <v>1123</v>
      </c>
      <c r="E122" s="59" t="s">
        <v>863</v>
      </c>
      <c r="F122" s="34" t="s">
        <v>1137</v>
      </c>
    </row>
    <row r="123" s="1" customFormat="true" ht="14" hidden="false" customHeight="false" outlineLevel="0" collapsed="false">
      <c r="A123" s="45" t="s">
        <v>1138</v>
      </c>
      <c r="B123" s="60" t="s">
        <v>1139</v>
      </c>
      <c r="C123" s="60" t="s">
        <v>1140</v>
      </c>
      <c r="D123" s="34" t="s">
        <v>1141</v>
      </c>
      <c r="E123" s="61" t="s">
        <v>863</v>
      </c>
      <c r="F123" s="60" t="s">
        <v>1142</v>
      </c>
    </row>
    <row r="124" s="1" customFormat="true" ht="14" hidden="false" customHeight="false" outlineLevel="0" collapsed="false">
      <c r="A124" s="32" t="s">
        <v>1143</v>
      </c>
      <c r="B124" s="34" t="s">
        <v>1144</v>
      </c>
      <c r="C124" s="35"/>
      <c r="D124" s="34" t="s">
        <v>1145</v>
      </c>
      <c r="E124" s="59" t="s">
        <v>863</v>
      </c>
      <c r="F124" s="34" t="s">
        <v>1146</v>
      </c>
    </row>
    <row r="125" s="1" customFormat="true" ht="14" hidden="false" customHeight="false" outlineLevel="0" collapsed="false">
      <c r="A125" s="32" t="s">
        <v>1147</v>
      </c>
      <c r="B125" s="34" t="s">
        <v>1148</v>
      </c>
      <c r="C125" s="35"/>
      <c r="D125" s="34" t="s">
        <v>1149</v>
      </c>
      <c r="E125" s="59" t="s">
        <v>863</v>
      </c>
      <c r="F125" s="34" t="s">
        <v>1150</v>
      </c>
    </row>
    <row r="126" s="1" customFormat="true" ht="14" hidden="false" customHeight="false" outlineLevel="0" collapsed="false">
      <c r="A126" s="38" t="s">
        <v>1151</v>
      </c>
      <c r="B126" s="39" t="s">
        <v>1152</v>
      </c>
      <c r="C126" s="40" t="s">
        <v>1153</v>
      </c>
      <c r="D126" s="40" t="s">
        <v>1154</v>
      </c>
      <c r="E126" s="53" t="s">
        <v>863</v>
      </c>
      <c r="F126" s="39" t="s">
        <v>1155</v>
      </c>
    </row>
    <row r="127" s="1" customFormat="true" ht="14" hidden="false" customHeight="false" outlineLevel="0" collapsed="false">
      <c r="A127" s="31"/>
      <c r="B127" s="34"/>
      <c r="C127" s="35"/>
      <c r="D127" s="34"/>
      <c r="E127" s="34"/>
      <c r="F127" s="34"/>
    </row>
    <row r="128" s="1" customFormat="true" ht="14" hidden="false" customHeight="false" outlineLevel="0" collapsed="false">
      <c r="A128" s="41" t="s">
        <v>1156</v>
      </c>
      <c r="B128" s="36"/>
      <c r="C128" s="35"/>
      <c r="D128" s="34"/>
      <c r="E128" s="34"/>
      <c r="F128" s="34"/>
    </row>
    <row r="129" s="1" customFormat="true" ht="14" hidden="false" customHeight="false" outlineLevel="0" collapsed="false">
      <c r="A129" s="32" t="s">
        <v>1157</v>
      </c>
      <c r="B129" s="36" t="s">
        <v>1158</v>
      </c>
      <c r="C129" s="31" t="s">
        <v>1159</v>
      </c>
      <c r="D129" s="34" t="s">
        <v>1160</v>
      </c>
      <c r="E129" s="34" t="s">
        <v>1161</v>
      </c>
      <c r="F129" s="34" t="s">
        <v>1162</v>
      </c>
    </row>
    <row r="130" s="1" customFormat="true" ht="14" hidden="false" customHeight="false" outlineLevel="0" collapsed="false">
      <c r="A130" s="32" t="s">
        <v>1163</v>
      </c>
      <c r="B130" s="36" t="s">
        <v>1164</v>
      </c>
      <c r="C130" s="31" t="s">
        <v>1165</v>
      </c>
      <c r="D130" s="34" t="s">
        <v>1166</v>
      </c>
      <c r="E130" s="34" t="s">
        <v>1167</v>
      </c>
      <c r="F130" s="34" t="s">
        <v>1168</v>
      </c>
    </row>
    <row r="131" s="1" customFormat="true" ht="14" hidden="false" customHeight="false" outlineLevel="0" collapsed="false">
      <c r="A131" s="32" t="s">
        <v>1169</v>
      </c>
      <c r="B131" s="36" t="s">
        <v>1170</v>
      </c>
      <c r="C131" s="31" t="s">
        <v>1171</v>
      </c>
      <c r="D131" s="34" t="s">
        <v>1160</v>
      </c>
      <c r="E131" s="34" t="s">
        <v>1172</v>
      </c>
      <c r="F131" s="34" t="s">
        <v>1173</v>
      </c>
    </row>
    <row r="132" s="1" customFormat="true" ht="14" hidden="false" customHeight="false" outlineLevel="0" collapsed="false">
      <c r="A132" s="32" t="s">
        <v>1174</v>
      </c>
      <c r="B132" s="29" t="s">
        <v>1175</v>
      </c>
      <c r="C132" s="30" t="s">
        <v>1176</v>
      </c>
      <c r="D132" s="34" t="s">
        <v>1177</v>
      </c>
      <c r="E132" s="30" t="s">
        <v>1172</v>
      </c>
      <c r="F132" s="30" t="s">
        <v>1178</v>
      </c>
    </row>
    <row r="133" s="1" customFormat="true" ht="14" hidden="false" customHeight="false" outlineLevel="0" collapsed="false">
      <c r="A133" s="32" t="s">
        <v>1179</v>
      </c>
      <c r="B133" s="29" t="s">
        <v>1180</v>
      </c>
      <c r="C133" s="31" t="s">
        <v>1181</v>
      </c>
      <c r="D133" s="34" t="s">
        <v>1182</v>
      </c>
      <c r="E133" s="30" t="s">
        <v>1183</v>
      </c>
      <c r="F133" s="30" t="s">
        <v>1184</v>
      </c>
    </row>
    <row r="134" s="1" customFormat="true" ht="14" hidden="false" customHeight="false" outlineLevel="0" collapsed="false">
      <c r="A134" s="32" t="s">
        <v>1185</v>
      </c>
      <c r="B134" s="29" t="s">
        <v>1186</v>
      </c>
      <c r="C134" s="30" t="s">
        <v>1181</v>
      </c>
      <c r="D134" s="34" t="s">
        <v>1187</v>
      </c>
      <c r="E134" s="30" t="s">
        <v>1183</v>
      </c>
      <c r="F134" s="30" t="s">
        <v>1188</v>
      </c>
    </row>
    <row r="135" s="1" customFormat="true" ht="14" hidden="false" customHeight="false" outlineLevel="0" collapsed="false">
      <c r="A135" s="38" t="s">
        <v>1189</v>
      </c>
      <c r="B135" s="62" t="s">
        <v>1190</v>
      </c>
      <c r="C135" s="53"/>
      <c r="D135" s="63" t="s">
        <v>1191</v>
      </c>
      <c r="E135" s="40" t="s">
        <v>1183</v>
      </c>
      <c r="F135" s="40" t="s">
        <v>1192</v>
      </c>
    </row>
    <row r="136" s="1" customFormat="true" ht="14" hidden="false" customHeight="false" outlineLevel="0" collapsed="false">
      <c r="A136" s="31"/>
      <c r="B136" s="30"/>
      <c r="C136" s="30"/>
      <c r="D136" s="30"/>
      <c r="E136" s="30"/>
      <c r="F136" s="30"/>
    </row>
    <row r="137" s="1" customFormat="true" ht="14" hidden="false" customHeight="false" outlineLevel="0" collapsed="false">
      <c r="A137" s="41" t="s">
        <v>1193</v>
      </c>
      <c r="B137" s="29"/>
      <c r="C137" s="30"/>
      <c r="D137" s="30"/>
      <c r="E137" s="30"/>
      <c r="F137" s="30"/>
    </row>
    <row r="138" s="1" customFormat="true" ht="14" hidden="false" customHeight="false" outlineLevel="0" collapsed="false">
      <c r="A138" s="32" t="s">
        <v>1194</v>
      </c>
      <c r="B138" s="30"/>
      <c r="C138" s="29" t="s">
        <v>1195</v>
      </c>
      <c r="D138" s="64" t="s">
        <v>1196</v>
      </c>
      <c r="E138" s="30" t="s">
        <v>1197</v>
      </c>
      <c r="F138" s="30" t="s">
        <v>1198</v>
      </c>
    </row>
    <row r="139" s="1" customFormat="true" ht="14" hidden="false" customHeight="false" outlineLevel="0" collapsed="false">
      <c r="A139" s="32" t="s">
        <v>1199</v>
      </c>
      <c r="B139" s="29" t="s">
        <v>1200</v>
      </c>
      <c r="C139" s="30" t="s">
        <v>1201</v>
      </c>
      <c r="D139" s="64" t="s">
        <v>1202</v>
      </c>
      <c r="E139" s="52" t="s">
        <v>863</v>
      </c>
      <c r="F139" s="30" t="s">
        <v>1203</v>
      </c>
    </row>
    <row r="140" s="1" customFormat="true" ht="14" hidden="false" customHeight="false" outlineLevel="0" collapsed="false">
      <c r="A140" s="32" t="s">
        <v>1204</v>
      </c>
      <c r="B140" s="29" t="s">
        <v>1205</v>
      </c>
      <c r="C140" s="30" t="s">
        <v>1206</v>
      </c>
      <c r="D140" s="64" t="s">
        <v>1207</v>
      </c>
      <c r="E140" s="30" t="s">
        <v>1208</v>
      </c>
      <c r="F140" s="30" t="s">
        <v>1209</v>
      </c>
    </row>
    <row r="141" s="1" customFormat="true" ht="14" hidden="false" customHeight="false" outlineLevel="0" collapsed="false">
      <c r="A141" s="32" t="s">
        <v>1210</v>
      </c>
      <c r="B141" s="29" t="s">
        <v>1211</v>
      </c>
      <c r="C141" s="30" t="s">
        <v>1212</v>
      </c>
      <c r="D141" s="64" t="s">
        <v>1213</v>
      </c>
      <c r="E141" s="30" t="s">
        <v>1214</v>
      </c>
      <c r="F141" s="30" t="s">
        <v>1215</v>
      </c>
    </row>
    <row r="142" s="1" customFormat="true" ht="14" hidden="false" customHeight="false" outlineLevel="0" collapsed="false">
      <c r="A142" s="32" t="s">
        <v>1050</v>
      </c>
      <c r="B142" s="29" t="s">
        <v>1216</v>
      </c>
      <c r="C142" s="30" t="s">
        <v>1217</v>
      </c>
      <c r="D142" s="64" t="s">
        <v>1053</v>
      </c>
      <c r="E142" s="30" t="s">
        <v>1218</v>
      </c>
      <c r="F142" s="30" t="s">
        <v>1219</v>
      </c>
    </row>
    <row r="143" s="1" customFormat="true" ht="14" hidden="false" customHeight="false" outlineLevel="0" collapsed="false">
      <c r="A143" s="32" t="s">
        <v>1220</v>
      </c>
      <c r="B143" s="29" t="s">
        <v>1221</v>
      </c>
      <c r="C143" s="30" t="s">
        <v>1222</v>
      </c>
      <c r="D143" s="64" t="s">
        <v>1223</v>
      </c>
      <c r="E143" s="52" t="s">
        <v>863</v>
      </c>
      <c r="F143" s="30" t="s">
        <v>1224</v>
      </c>
    </row>
    <row r="144" s="1" customFormat="true" ht="14" hidden="false" customHeight="false" outlineLevel="0" collapsed="false">
      <c r="A144" s="32" t="s">
        <v>1225</v>
      </c>
      <c r="B144" s="29" t="s">
        <v>1226</v>
      </c>
      <c r="C144" s="30" t="s">
        <v>1227</v>
      </c>
      <c r="D144" s="64"/>
      <c r="E144" s="52" t="s">
        <v>863</v>
      </c>
      <c r="F144" s="30" t="s">
        <v>1228</v>
      </c>
    </row>
    <row r="145" s="1" customFormat="true" ht="14" hidden="false" customHeight="false" outlineLevel="0" collapsed="false">
      <c r="A145" s="38" t="s">
        <v>1229</v>
      </c>
      <c r="B145" s="40" t="s">
        <v>1230</v>
      </c>
      <c r="C145" s="40" t="s">
        <v>1231</v>
      </c>
      <c r="D145" s="63" t="s">
        <v>1232</v>
      </c>
      <c r="E145" s="40" t="s">
        <v>1208</v>
      </c>
      <c r="F145" s="40" t="s">
        <v>1233</v>
      </c>
    </row>
    <row r="146" s="1" customFormat="true" ht="14" hidden="false" customHeight="false" outlineLevel="0" collapsed="false">
      <c r="A146" s="31"/>
      <c r="B146" s="30"/>
      <c r="C146" s="30"/>
      <c r="D146" s="30"/>
      <c r="E146" s="30"/>
      <c r="F146" s="30"/>
    </row>
    <row r="147" s="1" customFormat="true" ht="14" hidden="false" customHeight="false" outlineLevel="0" collapsed="false">
      <c r="A147" s="41" t="s">
        <v>1234</v>
      </c>
      <c r="B147" s="29"/>
      <c r="C147" s="29"/>
      <c r="D147" s="30"/>
      <c r="E147" s="30"/>
      <c r="F147" s="30"/>
    </row>
    <row r="148" s="1" customFormat="true" ht="14" hidden="false" customHeight="false" outlineLevel="0" collapsed="false">
      <c r="A148" s="32" t="s">
        <v>699</v>
      </c>
      <c r="B148" s="31" t="s">
        <v>700</v>
      </c>
      <c r="C148" s="30" t="s">
        <v>701</v>
      </c>
      <c r="D148" s="64" t="s">
        <v>702</v>
      </c>
      <c r="E148" s="31" t="s">
        <v>703</v>
      </c>
      <c r="F148" s="31" t="s">
        <v>704</v>
      </c>
    </row>
    <row r="149" s="1" customFormat="true" ht="14" hidden="false" customHeight="false" outlineLevel="0" collapsed="false">
      <c r="A149" s="32" t="s">
        <v>705</v>
      </c>
      <c r="B149" s="31" t="s">
        <v>706</v>
      </c>
      <c r="C149" s="30" t="s">
        <v>701</v>
      </c>
      <c r="D149" s="64" t="s">
        <v>702</v>
      </c>
      <c r="E149" s="31" t="s">
        <v>703</v>
      </c>
      <c r="F149" s="31" t="s">
        <v>1235</v>
      </c>
    </row>
    <row r="150" s="1" customFormat="true" ht="14" hidden="false" customHeight="false" outlineLevel="0" collapsed="false">
      <c r="A150" s="32" t="s">
        <v>1236</v>
      </c>
      <c r="B150" s="30" t="s">
        <v>1237</v>
      </c>
      <c r="C150" s="30" t="s">
        <v>1238</v>
      </c>
      <c r="D150" s="64" t="s">
        <v>1239</v>
      </c>
      <c r="E150" s="30" t="s">
        <v>1240</v>
      </c>
      <c r="F150" s="30" t="s">
        <v>1241</v>
      </c>
    </row>
    <row r="151" s="1" customFormat="true" ht="14" hidden="false" customHeight="false" outlineLevel="0" collapsed="false">
      <c r="A151" s="32" t="s">
        <v>1242</v>
      </c>
      <c r="B151" s="30" t="s">
        <v>1243</v>
      </c>
      <c r="C151" s="30"/>
      <c r="D151" s="64" t="s">
        <v>1244</v>
      </c>
      <c r="E151" s="30" t="s">
        <v>1245</v>
      </c>
      <c r="F151" s="30" t="s">
        <v>1246</v>
      </c>
    </row>
    <row r="152" s="1" customFormat="true" ht="14" hidden="false" customHeight="false" outlineLevel="0" collapsed="false">
      <c r="A152" s="32" t="s">
        <v>1247</v>
      </c>
      <c r="B152" s="30" t="s">
        <v>1040</v>
      </c>
      <c r="C152" s="29" t="s">
        <v>1041</v>
      </c>
      <c r="D152" s="65" t="s">
        <v>1042</v>
      </c>
      <c r="E152" s="33" t="s">
        <v>1043</v>
      </c>
      <c r="F152" s="33" t="s">
        <v>1248</v>
      </c>
    </row>
    <row r="153" s="1" customFormat="true" ht="14" hidden="false" customHeight="false" outlineLevel="0" collapsed="false">
      <c r="A153" s="32" t="s">
        <v>1249</v>
      </c>
      <c r="B153" s="30" t="s">
        <v>1250</v>
      </c>
      <c r="C153" s="30" t="s">
        <v>1251</v>
      </c>
      <c r="D153" s="64" t="s">
        <v>1252</v>
      </c>
      <c r="E153" s="30" t="s">
        <v>1253</v>
      </c>
      <c r="F153" s="30" t="s">
        <v>1254</v>
      </c>
    </row>
    <row r="154" s="1" customFormat="true" ht="14" hidden="false" customHeight="false" outlineLevel="0" collapsed="false">
      <c r="A154" s="32" t="s">
        <v>1255</v>
      </c>
      <c r="B154" s="30" t="s">
        <v>1256</v>
      </c>
      <c r="C154" s="30" t="s">
        <v>1257</v>
      </c>
      <c r="D154" s="64" t="s">
        <v>1258</v>
      </c>
      <c r="E154" s="30" t="s">
        <v>1259</v>
      </c>
      <c r="F154" s="30" t="s">
        <v>1260</v>
      </c>
    </row>
    <row r="155" s="1" customFormat="true" ht="14" hidden="false" customHeight="false" outlineLevel="0" collapsed="false">
      <c r="A155" s="32" t="s">
        <v>1261</v>
      </c>
      <c r="B155" s="30" t="s">
        <v>1262</v>
      </c>
      <c r="C155" s="36" t="s">
        <v>1263</v>
      </c>
      <c r="D155" s="64" t="s">
        <v>1264</v>
      </c>
      <c r="E155" s="30" t="s">
        <v>1265</v>
      </c>
      <c r="F155" s="30" t="s">
        <v>1266</v>
      </c>
    </row>
    <row r="156" s="1" customFormat="true" ht="14" hidden="false" customHeight="false" outlineLevel="0" collapsed="false">
      <c r="A156" s="32" t="s">
        <v>1267</v>
      </c>
      <c r="B156" s="30" t="s">
        <v>1268</v>
      </c>
      <c r="C156" s="30" t="s">
        <v>1269</v>
      </c>
      <c r="D156" s="64" t="s">
        <v>1270</v>
      </c>
      <c r="E156" s="30" t="s">
        <v>1271</v>
      </c>
      <c r="F156" s="30" t="s">
        <v>1272</v>
      </c>
    </row>
    <row r="157" s="1" customFormat="true" ht="14" hidden="false" customHeight="false" outlineLevel="0" collapsed="false">
      <c r="A157" s="32" t="s">
        <v>1273</v>
      </c>
      <c r="B157" s="30" t="s">
        <v>1274</v>
      </c>
      <c r="C157" s="30" t="s">
        <v>1275</v>
      </c>
      <c r="D157" s="64" t="s">
        <v>1276</v>
      </c>
      <c r="E157" s="30" t="s">
        <v>1277</v>
      </c>
      <c r="F157" s="30" t="s">
        <v>1278</v>
      </c>
    </row>
    <row r="158" s="1" customFormat="true" ht="14" hidden="false" customHeight="false" outlineLevel="0" collapsed="false">
      <c r="A158" s="32" t="s">
        <v>1279</v>
      </c>
      <c r="B158" s="29" t="s">
        <v>1280</v>
      </c>
      <c r="C158" s="30"/>
      <c r="D158" s="64" t="s">
        <v>1281</v>
      </c>
      <c r="E158" s="30" t="s">
        <v>1282</v>
      </c>
      <c r="F158" s="30" t="s">
        <v>1283</v>
      </c>
    </row>
    <row r="159" s="1" customFormat="true" ht="14" hidden="false" customHeight="false" outlineLevel="0" collapsed="false">
      <c r="A159" s="38" t="s">
        <v>1284</v>
      </c>
      <c r="B159" s="40"/>
      <c r="C159" s="40"/>
      <c r="D159" s="53"/>
      <c r="E159" s="40" t="s">
        <v>1285</v>
      </c>
      <c r="F159" s="40" t="s">
        <v>1286</v>
      </c>
    </row>
    <row r="160" s="1" customFormat="true" ht="14" hidden="false" customHeight="false" outlineLevel="0" collapsed="false">
      <c r="A160" s="31"/>
      <c r="B160" s="30"/>
      <c r="C160" s="30"/>
      <c r="D160" s="30"/>
      <c r="E160" s="30"/>
      <c r="F160" s="30"/>
    </row>
    <row r="161" s="1" customFormat="true" ht="14" hidden="false" customHeight="false" outlineLevel="0" collapsed="false">
      <c r="A161" s="41" t="s">
        <v>1287</v>
      </c>
      <c r="B161" s="29"/>
      <c r="C161" s="29"/>
      <c r="D161" s="30"/>
      <c r="E161" s="30"/>
      <c r="F161" s="30"/>
    </row>
    <row r="162" s="1" customFormat="true" ht="14" hidden="false" customHeight="false" outlineLevel="0" collapsed="false">
      <c r="A162" s="32" t="s">
        <v>1288</v>
      </c>
      <c r="B162" s="29" t="s">
        <v>1289</v>
      </c>
      <c r="C162" s="29" t="s">
        <v>1290</v>
      </c>
      <c r="D162" s="64" t="s">
        <v>1291</v>
      </c>
      <c r="E162" s="29" t="s">
        <v>1292</v>
      </c>
      <c r="F162" s="29" t="s">
        <v>1293</v>
      </c>
    </row>
    <row r="163" s="1" customFormat="true" ht="14" hidden="false" customHeight="false" outlineLevel="0" collapsed="false">
      <c r="A163" s="32" t="s">
        <v>1247</v>
      </c>
      <c r="B163" s="30" t="s">
        <v>1040</v>
      </c>
      <c r="C163" s="29" t="s">
        <v>1041</v>
      </c>
      <c r="D163" s="65" t="s">
        <v>1042</v>
      </c>
      <c r="E163" s="33" t="s">
        <v>1043</v>
      </c>
      <c r="F163" s="33" t="s">
        <v>1248</v>
      </c>
    </row>
    <row r="164" s="1" customFormat="true" ht="14" hidden="false" customHeight="false" outlineLevel="0" collapsed="false">
      <c r="A164" s="32" t="s">
        <v>1294</v>
      </c>
      <c r="B164" s="29" t="s">
        <v>1295</v>
      </c>
      <c r="C164" s="29" t="s">
        <v>1296</v>
      </c>
      <c r="D164" s="64" t="s">
        <v>1297</v>
      </c>
      <c r="E164" s="29" t="s">
        <v>1298</v>
      </c>
      <c r="F164" s="29" t="s">
        <v>1299</v>
      </c>
    </row>
    <row r="165" s="1" customFormat="true" ht="14" hidden="false" customHeight="false" outlineLevel="0" collapsed="false">
      <c r="A165" s="32" t="s">
        <v>1300</v>
      </c>
      <c r="B165" s="29" t="s">
        <v>1301</v>
      </c>
      <c r="C165" s="34" t="s">
        <v>1302</v>
      </c>
      <c r="D165" s="64" t="s">
        <v>1303</v>
      </c>
      <c r="E165" s="29" t="s">
        <v>1304</v>
      </c>
      <c r="F165" s="29" t="s">
        <v>1305</v>
      </c>
    </row>
    <row r="166" s="1" customFormat="true" ht="14" hidden="false" customHeight="false" outlineLevel="0" collapsed="false">
      <c r="A166" s="66" t="s">
        <v>1306</v>
      </c>
      <c r="B166" s="62" t="s">
        <v>1307</v>
      </c>
      <c r="C166" s="62" t="s">
        <v>1308</v>
      </c>
      <c r="D166" s="62"/>
      <c r="E166" s="62" t="s">
        <v>1075</v>
      </c>
      <c r="F166" s="62" t="s">
        <v>1309</v>
      </c>
    </row>
    <row r="168" customFormat="false" ht="14" hidden="false" customHeight="false" outlineLevel="0" collapsed="false">
      <c r="A168" s="29" t="s">
        <v>1310</v>
      </c>
    </row>
    <row r="169" customFormat="false" ht="14" hidden="false" customHeight="false" outlineLevel="0" collapsed="false">
      <c r="A169" s="1" t="s">
        <v>1311</v>
      </c>
    </row>
  </sheetData>
  <hyperlinks>
    <hyperlink ref="C66" r:id="rId1" display="SPBC2G5.05"/>
    <hyperlink ref="C67" r:id="rId2" display="SPCC16C4.10 "/>
    <hyperlink ref="C68" r:id="rId3" display="SPBC660.16"/>
    <hyperlink ref="C69" r:id="rId4" display="SPCC16C4.10 "/>
    <hyperlink ref="C70" r:id="rId5" display="SPBC660.16 "/>
    <hyperlink ref="C71" r:id="rId6" display="SPAC31G5.05c"/>
    <hyperlink ref="C72" r:id="rId7" display="SPCC1020.06c "/>
    <hyperlink ref="C73" r:id="rId8" display="SPAC3A12.18, SPAC3C7.13c, SPCC794.01c"/>
    <hyperlink ref="C74" r:id="rId9" display="SPAC144.12"/>
    <hyperlink ref="C75" r:id="rId10" display="SPBC2G5.05 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4" zeroHeight="false" outlineLevelRow="0" outlineLevelCol="0"/>
  <cols>
    <col collapsed="false" customWidth="true" hidden="false" outlineLevel="0" max="1" min="1" style="1" width="26.62"/>
    <col collapsed="false" customWidth="true" hidden="false" outlineLevel="0" max="2" min="2" style="1" width="14.5"/>
    <col collapsed="false" customWidth="true" hidden="false" outlineLevel="0" max="3" min="3" style="1" width="16.74"/>
    <col collapsed="false" customWidth="true" hidden="false" outlineLevel="0" max="4" min="4" style="1" width="16.24"/>
    <col collapsed="false" customWidth="true" hidden="false" outlineLevel="0" max="5" min="5" style="1" width="51.5"/>
    <col collapsed="false" customWidth="false" hidden="false" outlineLevel="0" max="257" min="6" style="1" width="8.99"/>
  </cols>
  <sheetData>
    <row r="1" s="1" customFormat="true" ht="14" hidden="false" customHeight="false" outlineLevel="0" collapsed="false">
      <c r="A1" s="2" t="s">
        <v>1312</v>
      </c>
    </row>
    <row r="2" customFormat="false" ht="14.75" hidden="false" customHeight="false" outlineLevel="0" collapsed="false"/>
    <row r="3" s="1" customFormat="true" ht="16.25" hidden="false" customHeight="false" outlineLevel="0" collapsed="false">
      <c r="A3" s="67" t="s">
        <v>693</v>
      </c>
      <c r="B3" s="25" t="s">
        <v>694</v>
      </c>
      <c r="C3" s="25" t="s">
        <v>695</v>
      </c>
      <c r="D3" s="25" t="s">
        <v>696</v>
      </c>
      <c r="E3" s="68" t="s">
        <v>1313</v>
      </c>
    </row>
    <row r="4" s="1" customFormat="true" ht="14" hidden="false" customHeight="false" outlineLevel="0" collapsed="false">
      <c r="A4" s="69" t="s">
        <v>1314</v>
      </c>
      <c r="B4" s="47"/>
      <c r="C4" s="47"/>
      <c r="D4" s="34"/>
      <c r="E4" s="34"/>
    </row>
    <row r="5" s="1" customFormat="true" ht="14" hidden="false" customHeight="false" outlineLevel="0" collapsed="false">
      <c r="A5" s="57" t="s">
        <v>1315</v>
      </c>
      <c r="B5" s="34"/>
      <c r="C5" s="34"/>
      <c r="D5" s="34"/>
      <c r="E5" s="34"/>
    </row>
    <row r="6" s="1" customFormat="true" ht="14" hidden="false" customHeight="false" outlineLevel="0" collapsed="false">
      <c r="A6" s="70" t="s">
        <v>1316</v>
      </c>
      <c r="B6" s="33" t="s">
        <v>1317</v>
      </c>
      <c r="C6" s="60" t="s">
        <v>1318</v>
      </c>
      <c r="D6" s="45" t="s">
        <v>1319</v>
      </c>
      <c r="E6" s="31" t="s">
        <v>1320</v>
      </c>
    </row>
    <row r="7" s="1" customFormat="true" ht="15.5" hidden="false" customHeight="false" outlineLevel="0" collapsed="false">
      <c r="A7" s="70" t="s">
        <v>1321</v>
      </c>
      <c r="B7" s="33" t="s">
        <v>1322</v>
      </c>
      <c r="C7" s="60" t="s">
        <v>1323</v>
      </c>
      <c r="D7" s="71" t="s">
        <v>1324</v>
      </c>
      <c r="E7" s="31" t="s">
        <v>1325</v>
      </c>
    </row>
    <row r="8" s="1" customFormat="true" ht="15.5" hidden="false" customHeight="false" outlineLevel="0" collapsed="false">
      <c r="A8" s="70" t="s">
        <v>1326</v>
      </c>
      <c r="B8" s="33" t="s">
        <v>1327</v>
      </c>
      <c r="C8" s="60" t="s">
        <v>1328</v>
      </c>
      <c r="D8" s="71"/>
      <c r="E8" s="31" t="s">
        <v>1329</v>
      </c>
    </row>
    <row r="9" s="1" customFormat="true" ht="15.5" hidden="false" customHeight="false" outlineLevel="0" collapsed="false">
      <c r="A9" s="70" t="s">
        <v>1330</v>
      </c>
      <c r="B9" s="33" t="s">
        <v>1331</v>
      </c>
      <c r="C9" s="60" t="s">
        <v>1332</v>
      </c>
      <c r="D9" s="71" t="s">
        <v>1333</v>
      </c>
      <c r="E9" s="32" t="s">
        <v>1334</v>
      </c>
    </row>
    <row r="10" s="1" customFormat="true" ht="15.5" hidden="false" customHeight="false" outlineLevel="0" collapsed="false">
      <c r="A10" s="70" t="s">
        <v>1335</v>
      </c>
      <c r="B10" s="33" t="s">
        <v>1336</v>
      </c>
      <c r="C10" s="60" t="s">
        <v>1337</v>
      </c>
      <c r="D10" s="71" t="s">
        <v>1338</v>
      </c>
      <c r="E10" s="31" t="s">
        <v>1339</v>
      </c>
    </row>
    <row r="11" s="1" customFormat="true" ht="15.5" hidden="false" customHeight="false" outlineLevel="0" collapsed="false">
      <c r="A11" s="70" t="s">
        <v>1340</v>
      </c>
      <c r="B11" s="33" t="s">
        <v>1341</v>
      </c>
      <c r="C11" s="60" t="s">
        <v>1342</v>
      </c>
      <c r="D11" s="71" t="s">
        <v>1343</v>
      </c>
      <c r="E11" s="32" t="s">
        <v>1344</v>
      </c>
    </row>
    <row r="12" s="1" customFormat="true" ht="15.5" hidden="false" customHeight="false" outlineLevel="0" collapsed="false">
      <c r="A12" s="72" t="s">
        <v>1345</v>
      </c>
      <c r="B12" s="73" t="s">
        <v>1346</v>
      </c>
      <c r="C12" s="74" t="s">
        <v>1347</v>
      </c>
      <c r="D12" s="75" t="s">
        <v>1348</v>
      </c>
      <c r="E12" s="39" t="s">
        <v>1349</v>
      </c>
    </row>
    <row r="13" s="1" customFormat="true" ht="15.5" hidden="false" customHeight="false" outlineLevel="0" collapsed="false">
      <c r="A13" s="70"/>
      <c r="B13" s="33"/>
      <c r="C13" s="60"/>
      <c r="D13" s="71"/>
      <c r="E13" s="31"/>
    </row>
    <row r="14" s="1" customFormat="true" ht="15.5" hidden="false" customHeight="false" outlineLevel="0" collapsed="false">
      <c r="A14" s="76" t="s">
        <v>1350</v>
      </c>
      <c r="B14" s="33"/>
      <c r="C14" s="60"/>
      <c r="D14" s="71"/>
      <c r="E14" s="60"/>
    </row>
    <row r="15" s="1" customFormat="true" ht="15.5" hidden="false" customHeight="false" outlineLevel="0" collapsed="false">
      <c r="A15" s="70" t="s">
        <v>1351</v>
      </c>
      <c r="B15" s="33" t="s">
        <v>1352</v>
      </c>
      <c r="C15" s="60" t="s">
        <v>1353</v>
      </c>
      <c r="D15" s="71" t="s">
        <v>1354</v>
      </c>
      <c r="E15" s="31" t="s">
        <v>1355</v>
      </c>
    </row>
    <row r="16" s="1" customFormat="true" ht="15.5" hidden="false" customHeight="false" outlineLevel="0" collapsed="false">
      <c r="A16" s="70" t="s">
        <v>1356</v>
      </c>
      <c r="B16" s="33" t="s">
        <v>1357</v>
      </c>
      <c r="C16" s="60" t="s">
        <v>1358</v>
      </c>
      <c r="D16" s="71" t="s">
        <v>1359</v>
      </c>
      <c r="E16" s="31" t="s">
        <v>1360</v>
      </c>
    </row>
    <row r="17" s="1" customFormat="true" ht="15.5" hidden="false" customHeight="false" outlineLevel="0" collapsed="false">
      <c r="A17" s="33" t="s">
        <v>1361</v>
      </c>
      <c r="B17" s="33" t="s">
        <v>1362</v>
      </c>
      <c r="C17" s="70" t="s">
        <v>1363</v>
      </c>
      <c r="D17" s="71" t="s">
        <v>1364</v>
      </c>
      <c r="E17" s="31" t="s">
        <v>1365</v>
      </c>
    </row>
    <row r="18" s="1" customFormat="true" ht="15.5" hidden="false" customHeight="false" outlineLevel="0" collapsed="false">
      <c r="A18" s="33" t="s">
        <v>1366</v>
      </c>
      <c r="B18" s="33" t="s">
        <v>1367</v>
      </c>
      <c r="C18" s="70" t="s">
        <v>1368</v>
      </c>
      <c r="D18" s="71" t="s">
        <v>1369</v>
      </c>
      <c r="E18" s="31" t="s">
        <v>1370</v>
      </c>
    </row>
    <row r="19" s="1" customFormat="true" ht="15.5" hidden="false" customHeight="false" outlineLevel="0" collapsed="false">
      <c r="A19" s="33" t="s">
        <v>1371</v>
      </c>
      <c r="B19" s="33" t="s">
        <v>1372</v>
      </c>
      <c r="C19" s="70" t="s">
        <v>1368</v>
      </c>
      <c r="D19" s="71" t="s">
        <v>1369</v>
      </c>
      <c r="E19" s="31" t="s">
        <v>1370</v>
      </c>
    </row>
    <row r="20" s="1" customFormat="true" ht="15.5" hidden="false" customHeight="false" outlineLevel="0" collapsed="false">
      <c r="A20" s="33"/>
      <c r="B20" s="33"/>
      <c r="C20" s="70"/>
      <c r="D20" s="71"/>
      <c r="E20" s="31"/>
    </row>
    <row r="21" s="1" customFormat="true" ht="15.5" hidden="false" customHeight="false" outlineLevel="0" collapsed="false">
      <c r="A21" s="76" t="s">
        <v>1373</v>
      </c>
      <c r="B21" s="33"/>
      <c r="C21" s="70"/>
      <c r="D21" s="71"/>
      <c r="E21" s="33"/>
    </row>
    <row r="22" s="1" customFormat="true" ht="15.5" hidden="false" customHeight="false" outlineLevel="0" collapsed="false">
      <c r="A22" s="33" t="s">
        <v>1374</v>
      </c>
      <c r="B22" s="33" t="s">
        <v>1375</v>
      </c>
      <c r="C22" s="70" t="s">
        <v>1376</v>
      </c>
      <c r="D22" s="71" t="s">
        <v>1377</v>
      </c>
      <c r="E22" s="31" t="s">
        <v>1378</v>
      </c>
    </row>
    <row r="23" s="1" customFormat="true" ht="15.5" hidden="false" customHeight="false" outlineLevel="0" collapsed="false">
      <c r="A23" s="33" t="s">
        <v>1379</v>
      </c>
      <c r="B23" s="33" t="s">
        <v>1380</v>
      </c>
      <c r="C23" s="70" t="s">
        <v>1381</v>
      </c>
      <c r="D23" s="71" t="s">
        <v>1382</v>
      </c>
      <c r="E23" s="31" t="s">
        <v>1383</v>
      </c>
    </row>
    <row r="24" s="1" customFormat="true" ht="15.5" hidden="false" customHeight="false" outlineLevel="0" collapsed="false">
      <c r="A24" s="33" t="s">
        <v>1384</v>
      </c>
      <c r="B24" s="33" t="s">
        <v>1385</v>
      </c>
      <c r="C24" s="70" t="s">
        <v>1386</v>
      </c>
      <c r="D24" s="71" t="s">
        <v>1387</v>
      </c>
      <c r="E24" s="31" t="s">
        <v>1388</v>
      </c>
    </row>
    <row r="25" s="1" customFormat="true" ht="15.5" hidden="false" customHeight="false" outlineLevel="0" collapsed="false">
      <c r="A25" s="70"/>
      <c r="B25" s="36"/>
      <c r="C25" s="70"/>
      <c r="D25" s="71"/>
      <c r="E25" s="36"/>
    </row>
    <row r="26" s="1" customFormat="true" ht="15.5" hidden="false" customHeight="false" outlineLevel="0" collapsed="false">
      <c r="A26" s="76" t="s">
        <v>1389</v>
      </c>
      <c r="B26" s="70"/>
      <c r="C26" s="70"/>
      <c r="D26" s="71"/>
      <c r="E26" s="36" t="s">
        <v>1390</v>
      </c>
    </row>
    <row r="27" s="1" customFormat="true" ht="15.5" hidden="false" customHeight="false" outlineLevel="0" collapsed="false">
      <c r="A27" s="36" t="s">
        <v>1391</v>
      </c>
      <c r="B27" s="31" t="s">
        <v>1392</v>
      </c>
      <c r="C27" s="36" t="s">
        <v>1393</v>
      </c>
      <c r="D27" s="71" t="s">
        <v>1394</v>
      </c>
      <c r="E27" s="31" t="s">
        <v>1395</v>
      </c>
    </row>
    <row r="28" s="1" customFormat="true" ht="15.5" hidden="false" customHeight="false" outlineLevel="0" collapsed="false">
      <c r="A28" s="36" t="s">
        <v>1396</v>
      </c>
      <c r="B28" s="31" t="s">
        <v>1397</v>
      </c>
      <c r="C28" s="36" t="s">
        <v>1398</v>
      </c>
      <c r="D28" s="71" t="s">
        <v>1399</v>
      </c>
      <c r="E28" s="31" t="s">
        <v>1400</v>
      </c>
    </row>
    <row r="29" s="1" customFormat="true" ht="15.5" hidden="false" customHeight="false" outlineLevel="0" collapsed="false">
      <c r="A29" s="36" t="s">
        <v>1401</v>
      </c>
      <c r="B29" s="31" t="s">
        <v>1402</v>
      </c>
      <c r="C29" s="36" t="s">
        <v>1403</v>
      </c>
      <c r="D29" s="71" t="s">
        <v>1404</v>
      </c>
      <c r="E29" s="31" t="s">
        <v>1405</v>
      </c>
    </row>
    <row r="30" s="1" customFormat="true" ht="15.5" hidden="false" customHeight="false" outlineLevel="0" collapsed="false">
      <c r="A30" s="36" t="s">
        <v>1406</v>
      </c>
      <c r="B30" s="31" t="s">
        <v>1407</v>
      </c>
      <c r="C30" s="36" t="s">
        <v>1408</v>
      </c>
      <c r="D30" s="71" t="s">
        <v>1409</v>
      </c>
      <c r="E30" s="31" t="s">
        <v>1410</v>
      </c>
    </row>
    <row r="31" s="1" customFormat="true" ht="15.5" hidden="false" customHeight="false" outlineLevel="0" collapsed="false">
      <c r="A31" s="36" t="s">
        <v>1411</v>
      </c>
      <c r="B31" s="31" t="s">
        <v>1412</v>
      </c>
      <c r="C31" s="36" t="s">
        <v>1413</v>
      </c>
      <c r="D31" s="71" t="s">
        <v>1399</v>
      </c>
      <c r="E31" s="31" t="s">
        <v>1414</v>
      </c>
    </row>
    <row r="32" s="1" customFormat="true" ht="15.5" hidden="false" customHeight="false" outlineLevel="0" collapsed="false">
      <c r="A32" s="36" t="s">
        <v>1415</v>
      </c>
      <c r="B32" s="31" t="s">
        <v>1416</v>
      </c>
      <c r="C32" s="36" t="s">
        <v>1417</v>
      </c>
      <c r="D32" s="71" t="s">
        <v>1418</v>
      </c>
      <c r="E32" s="31" t="s">
        <v>1419</v>
      </c>
    </row>
    <row r="33" s="1" customFormat="true" ht="15.5" hidden="false" customHeight="false" outlineLevel="0" collapsed="false">
      <c r="A33" s="36" t="s">
        <v>1420</v>
      </c>
      <c r="B33" s="31" t="s">
        <v>1421</v>
      </c>
      <c r="C33" s="36" t="s">
        <v>1422</v>
      </c>
      <c r="D33" s="71" t="s">
        <v>1423</v>
      </c>
      <c r="E33" s="31" t="s">
        <v>1424</v>
      </c>
    </row>
    <row r="34" s="1" customFormat="true" ht="15.5" hidden="false" customHeight="false" outlineLevel="0" collapsed="false">
      <c r="A34" s="36" t="s">
        <v>1425</v>
      </c>
      <c r="B34" s="33" t="s">
        <v>1426</v>
      </c>
      <c r="C34" s="36" t="s">
        <v>1427</v>
      </c>
      <c r="D34" s="71" t="s">
        <v>1428</v>
      </c>
      <c r="E34" s="33" t="s">
        <v>1429</v>
      </c>
    </row>
    <row r="35" s="1" customFormat="true" ht="15.5" hidden="false" customHeight="false" outlineLevel="0" collapsed="false">
      <c r="A35" s="36" t="s">
        <v>1430</v>
      </c>
      <c r="B35" s="33" t="s">
        <v>1431</v>
      </c>
      <c r="C35" s="36" t="s">
        <v>1432</v>
      </c>
      <c r="D35" s="71" t="s">
        <v>1433</v>
      </c>
      <c r="E35" s="33" t="s">
        <v>1434</v>
      </c>
    </row>
    <row r="36" s="1" customFormat="true" ht="15.5" hidden="false" customHeight="false" outlineLevel="0" collapsed="false">
      <c r="A36" s="36"/>
      <c r="B36" s="36"/>
      <c r="C36" s="36"/>
      <c r="D36" s="71"/>
      <c r="E36" s="36"/>
    </row>
    <row r="37" s="1" customFormat="true" ht="15.5" hidden="false" customHeight="false" outlineLevel="0" collapsed="false">
      <c r="A37" s="55" t="s">
        <v>1435</v>
      </c>
      <c r="B37" s="36"/>
      <c r="C37" s="36"/>
      <c r="D37" s="71"/>
      <c r="E37" s="36"/>
    </row>
    <row r="38" s="1" customFormat="true" ht="15.5" hidden="false" customHeight="false" outlineLevel="0" collapsed="false">
      <c r="A38" s="36" t="s">
        <v>1436</v>
      </c>
      <c r="B38" s="31" t="s">
        <v>1437</v>
      </c>
      <c r="C38" s="31" t="s">
        <v>1438</v>
      </c>
      <c r="D38" s="71" t="s">
        <v>1439</v>
      </c>
      <c r="E38" s="31" t="s">
        <v>1440</v>
      </c>
    </row>
    <row r="39" s="1" customFormat="true" ht="15.5" hidden="false" customHeight="false" outlineLevel="0" collapsed="false">
      <c r="A39" s="36" t="s">
        <v>1441</v>
      </c>
      <c r="B39" s="31" t="s">
        <v>1442</v>
      </c>
      <c r="C39" s="31" t="s">
        <v>1443</v>
      </c>
      <c r="D39" s="71" t="s">
        <v>1444</v>
      </c>
      <c r="E39" s="31" t="s">
        <v>1445</v>
      </c>
    </row>
    <row r="40" s="1" customFormat="true" ht="15.5" hidden="false" customHeight="false" outlineLevel="0" collapsed="false">
      <c r="A40" s="36" t="s">
        <v>1446</v>
      </c>
      <c r="B40" s="31" t="s">
        <v>1447</v>
      </c>
      <c r="C40" s="31" t="s">
        <v>1448</v>
      </c>
      <c r="D40" s="71" t="s">
        <v>1449</v>
      </c>
      <c r="E40" s="31" t="s">
        <v>1450</v>
      </c>
    </row>
    <row r="41" s="1" customFormat="true" ht="15.5" hidden="false" customHeight="false" outlineLevel="0" collapsed="false">
      <c r="A41" s="36" t="s">
        <v>1451</v>
      </c>
      <c r="B41" s="31" t="s">
        <v>1452</v>
      </c>
      <c r="C41" s="31" t="s">
        <v>1453</v>
      </c>
      <c r="D41" s="71" t="s">
        <v>1454</v>
      </c>
      <c r="E41" s="31" t="s">
        <v>1455</v>
      </c>
    </row>
    <row r="42" s="1" customFormat="true" ht="15.5" hidden="false" customHeight="false" outlineLevel="0" collapsed="false">
      <c r="A42" s="36" t="s">
        <v>1456</v>
      </c>
      <c r="B42" s="31" t="s">
        <v>1457</v>
      </c>
      <c r="C42" s="31" t="s">
        <v>1453</v>
      </c>
      <c r="D42" s="71" t="s">
        <v>1454</v>
      </c>
      <c r="E42" s="31" t="s">
        <v>1458</v>
      </c>
    </row>
    <row r="43" s="1" customFormat="true" ht="15.5" hidden="false" customHeight="false" outlineLevel="0" collapsed="false">
      <c r="A43" s="36" t="s">
        <v>1459</v>
      </c>
      <c r="B43" s="31" t="s">
        <v>1460</v>
      </c>
      <c r="C43" s="31" t="s">
        <v>1461</v>
      </c>
      <c r="D43" s="71" t="s">
        <v>1462</v>
      </c>
      <c r="E43" s="31" t="s">
        <v>1463</v>
      </c>
    </row>
    <row r="44" s="1" customFormat="true" ht="15.5" hidden="false" customHeight="false" outlineLevel="0" collapsed="false">
      <c r="A44" s="36" t="s">
        <v>1464</v>
      </c>
      <c r="B44" s="33" t="s">
        <v>1465</v>
      </c>
      <c r="C44" s="34"/>
      <c r="D44" s="71"/>
      <c r="E44" s="34" t="s">
        <v>1466</v>
      </c>
    </row>
    <row r="45" s="1" customFormat="true" ht="15.5" hidden="false" customHeight="false" outlineLevel="0" collapsed="false">
      <c r="A45" s="36" t="s">
        <v>1467</v>
      </c>
      <c r="B45" s="31" t="s">
        <v>1468</v>
      </c>
      <c r="C45" s="34" t="s">
        <v>1469</v>
      </c>
      <c r="D45" s="71" t="s">
        <v>1470</v>
      </c>
      <c r="E45" s="31" t="s">
        <v>1471</v>
      </c>
    </row>
    <row r="46" s="1" customFormat="true" ht="15.5" hidden="false" customHeight="false" outlineLevel="0" collapsed="false">
      <c r="A46" s="36"/>
      <c r="B46" s="33"/>
      <c r="C46" s="33"/>
      <c r="D46" s="71"/>
      <c r="E46" s="33"/>
    </row>
    <row r="47" s="1" customFormat="true" ht="15.5" hidden="false" customHeight="false" outlineLevel="0" collapsed="false">
      <c r="A47" s="57" t="s">
        <v>1472</v>
      </c>
      <c r="B47" s="31"/>
      <c r="C47" s="31"/>
      <c r="D47" s="71"/>
      <c r="E47" s="31"/>
    </row>
    <row r="48" s="1" customFormat="true" ht="15.5" hidden="false" customHeight="false" outlineLevel="0" collapsed="false">
      <c r="A48" s="33" t="s">
        <v>1473</v>
      </c>
      <c r="B48" s="31" t="s">
        <v>1474</v>
      </c>
      <c r="C48" s="31" t="s">
        <v>1475</v>
      </c>
      <c r="D48" s="71" t="s">
        <v>1476</v>
      </c>
      <c r="E48" s="31" t="s">
        <v>1477</v>
      </c>
    </row>
    <row r="49" s="1" customFormat="true" ht="15.5" hidden="false" customHeight="false" outlineLevel="0" collapsed="false">
      <c r="A49" s="33" t="s">
        <v>1478</v>
      </c>
      <c r="B49" s="31" t="s">
        <v>1479</v>
      </c>
      <c r="C49" s="31" t="s">
        <v>1480</v>
      </c>
      <c r="D49" s="71" t="s">
        <v>1481</v>
      </c>
      <c r="E49" s="31" t="s">
        <v>1482</v>
      </c>
    </row>
    <row r="50" s="1" customFormat="true" ht="15.5" hidden="false" customHeight="false" outlineLevel="0" collapsed="false">
      <c r="A50" s="33" t="s">
        <v>1483</v>
      </c>
      <c r="B50" s="31" t="s">
        <v>1484</v>
      </c>
      <c r="C50" s="31" t="s">
        <v>1485</v>
      </c>
      <c r="D50" s="71" t="s">
        <v>1486</v>
      </c>
      <c r="E50" s="31" t="s">
        <v>1487</v>
      </c>
    </row>
    <row r="51" s="1" customFormat="true" ht="15.5" hidden="false" customHeight="false" outlineLevel="0" collapsed="false">
      <c r="A51" s="33" t="s">
        <v>1488</v>
      </c>
      <c r="B51" s="31" t="s">
        <v>1489</v>
      </c>
      <c r="C51" s="31" t="s">
        <v>1485</v>
      </c>
      <c r="D51" s="71" t="s">
        <v>1486</v>
      </c>
      <c r="E51" s="31" t="s">
        <v>1490</v>
      </c>
    </row>
    <row r="52" s="1" customFormat="true" ht="15.5" hidden="false" customHeight="false" outlineLevel="0" collapsed="false">
      <c r="A52" s="33" t="s">
        <v>1491</v>
      </c>
      <c r="B52" s="31" t="s">
        <v>1492</v>
      </c>
      <c r="C52" s="31" t="s">
        <v>1493</v>
      </c>
      <c r="D52" s="71" t="s">
        <v>1494</v>
      </c>
      <c r="E52" s="31" t="s">
        <v>1495</v>
      </c>
    </row>
    <row r="53" s="1" customFormat="true" ht="15.5" hidden="false" customHeight="false" outlineLevel="0" collapsed="false">
      <c r="A53" s="33" t="s">
        <v>1496</v>
      </c>
      <c r="B53" s="31" t="s">
        <v>1497</v>
      </c>
      <c r="C53" s="60" t="s">
        <v>1498</v>
      </c>
      <c r="D53" s="71" t="s">
        <v>1499</v>
      </c>
      <c r="E53" s="31" t="s">
        <v>1500</v>
      </c>
    </row>
    <row r="54" s="1" customFormat="true" ht="15.5" hidden="false" customHeight="false" outlineLevel="0" collapsed="false">
      <c r="A54" s="33" t="s">
        <v>1501</v>
      </c>
      <c r="B54" s="31" t="s">
        <v>1502</v>
      </c>
      <c r="C54" s="60" t="s">
        <v>1503</v>
      </c>
      <c r="D54" s="71" t="s">
        <v>1499</v>
      </c>
      <c r="E54" s="31" t="s">
        <v>1504</v>
      </c>
    </row>
    <row r="55" s="1" customFormat="true" ht="15.5" hidden="false" customHeight="false" outlineLevel="0" collapsed="false">
      <c r="A55" s="33" t="s">
        <v>1505</v>
      </c>
      <c r="B55" s="31" t="s">
        <v>1506</v>
      </c>
      <c r="C55" s="60" t="s">
        <v>1507</v>
      </c>
      <c r="D55" s="71" t="s">
        <v>1064</v>
      </c>
      <c r="E55" s="31" t="s">
        <v>1508</v>
      </c>
    </row>
    <row r="56" s="1" customFormat="true" ht="15.5" hidden="false" customHeight="false" outlineLevel="0" collapsed="false">
      <c r="A56" s="33" t="s">
        <v>1509</v>
      </c>
      <c r="B56" s="31" t="s">
        <v>1510</v>
      </c>
      <c r="C56" s="60" t="s">
        <v>1511</v>
      </c>
      <c r="D56" s="71" t="s">
        <v>1512</v>
      </c>
      <c r="E56" s="31" t="s">
        <v>1513</v>
      </c>
    </row>
    <row r="57" s="1" customFormat="true" ht="15.5" hidden="false" customHeight="false" outlineLevel="0" collapsed="false">
      <c r="A57" s="33" t="s">
        <v>1514</v>
      </c>
      <c r="B57" s="31" t="s">
        <v>1515</v>
      </c>
      <c r="C57" s="60" t="s">
        <v>1516</v>
      </c>
      <c r="D57" s="71" t="s">
        <v>1517</v>
      </c>
      <c r="E57" s="31" t="s">
        <v>1518</v>
      </c>
    </row>
    <row r="58" s="1" customFormat="true" ht="15.5" hidden="false" customHeight="false" outlineLevel="0" collapsed="false">
      <c r="A58" s="33" t="s">
        <v>1519</v>
      </c>
      <c r="B58" s="31" t="s">
        <v>1520</v>
      </c>
      <c r="C58" s="60" t="s">
        <v>1511</v>
      </c>
      <c r="D58" s="71" t="s">
        <v>1428</v>
      </c>
      <c r="E58" s="31" t="s">
        <v>1521</v>
      </c>
    </row>
    <row r="59" s="1" customFormat="true" ht="15.5" hidden="false" customHeight="false" outlineLevel="0" collapsed="false">
      <c r="A59" s="33" t="s">
        <v>1522</v>
      </c>
      <c r="B59" s="31" t="s">
        <v>1523</v>
      </c>
      <c r="C59" s="60" t="s">
        <v>1524</v>
      </c>
      <c r="D59" s="71" t="s">
        <v>1525</v>
      </c>
      <c r="E59" s="31" t="s">
        <v>1526</v>
      </c>
    </row>
    <row r="60" s="1" customFormat="true" ht="15.5" hidden="false" customHeight="false" outlineLevel="0" collapsed="false">
      <c r="A60" s="70" t="s">
        <v>1527</v>
      </c>
      <c r="B60" s="31" t="s">
        <v>1528</v>
      </c>
      <c r="C60" s="60" t="s">
        <v>1529</v>
      </c>
      <c r="D60" s="71" t="s">
        <v>1530</v>
      </c>
      <c r="E60" s="31" t="s">
        <v>1531</v>
      </c>
    </row>
    <row r="61" s="1" customFormat="true" ht="15.5" hidden="false" customHeight="false" outlineLevel="0" collapsed="false">
      <c r="A61" s="70"/>
      <c r="B61" s="60"/>
      <c r="C61" s="60"/>
      <c r="D61" s="71"/>
      <c r="E61" s="77"/>
    </row>
    <row r="62" s="1" customFormat="true" ht="15.5" hidden="false" customHeight="false" outlineLevel="0" collapsed="false">
      <c r="A62" s="78" t="s">
        <v>1532</v>
      </c>
      <c r="B62" s="60"/>
      <c r="C62" s="60"/>
      <c r="D62" s="71"/>
      <c r="E62" s="77"/>
    </row>
    <row r="63" s="1" customFormat="true" ht="15.5" hidden="false" customHeight="false" outlineLevel="0" collapsed="false">
      <c r="A63" s="70" t="s">
        <v>1533</v>
      </c>
      <c r="B63" s="31" t="s">
        <v>1534</v>
      </c>
      <c r="C63" s="70" t="s">
        <v>1535</v>
      </c>
      <c r="D63" s="71" t="s">
        <v>1536</v>
      </c>
      <c r="E63" s="31" t="s">
        <v>1537</v>
      </c>
    </row>
    <row r="64" s="1" customFormat="true" ht="15.5" hidden="false" customHeight="false" outlineLevel="0" collapsed="false">
      <c r="A64" s="70" t="s">
        <v>1538</v>
      </c>
      <c r="B64" s="31" t="s">
        <v>1539</v>
      </c>
      <c r="C64" s="70" t="s">
        <v>1540</v>
      </c>
      <c r="D64" s="71" t="s">
        <v>1541</v>
      </c>
      <c r="E64" s="31" t="s">
        <v>1542</v>
      </c>
    </row>
    <row r="65" s="1" customFormat="true" ht="15.5" hidden="false" customHeight="false" outlineLevel="0" collapsed="false">
      <c r="A65" s="70" t="s">
        <v>1543</v>
      </c>
      <c r="B65" s="31" t="s">
        <v>1544</v>
      </c>
      <c r="C65" s="36" t="s">
        <v>1545</v>
      </c>
      <c r="D65" s="71" t="s">
        <v>1546</v>
      </c>
      <c r="E65" s="31" t="s">
        <v>1547</v>
      </c>
    </row>
    <row r="66" s="1" customFormat="true" ht="15.5" hidden="false" customHeight="false" outlineLevel="0" collapsed="false">
      <c r="A66" s="36" t="s">
        <v>1548</v>
      </c>
      <c r="B66" s="31" t="s">
        <v>1549</v>
      </c>
      <c r="C66" s="36" t="s">
        <v>1545</v>
      </c>
      <c r="D66" s="71" t="s">
        <v>1546</v>
      </c>
      <c r="E66" s="31" t="s">
        <v>1550</v>
      </c>
    </row>
    <row r="67" s="1" customFormat="true" ht="15.5" hidden="false" customHeight="false" outlineLevel="0" collapsed="false">
      <c r="A67" s="36" t="s">
        <v>985</v>
      </c>
      <c r="B67" s="31" t="s">
        <v>986</v>
      </c>
      <c r="C67" s="36" t="s">
        <v>987</v>
      </c>
      <c r="D67" s="71" t="s">
        <v>1551</v>
      </c>
      <c r="E67" s="31" t="s">
        <v>1552</v>
      </c>
    </row>
    <row r="68" s="1" customFormat="true" ht="15.5" hidden="false" customHeight="false" outlineLevel="0" collapsed="false">
      <c r="A68" s="36" t="s">
        <v>1553</v>
      </c>
      <c r="B68" s="31" t="s">
        <v>1554</v>
      </c>
      <c r="C68" s="36"/>
      <c r="D68" s="71" t="s">
        <v>1555</v>
      </c>
      <c r="E68" s="31" t="s">
        <v>1556</v>
      </c>
    </row>
    <row r="69" s="1" customFormat="true" ht="15.5" hidden="false" customHeight="false" outlineLevel="0" collapsed="false">
      <c r="A69" s="36" t="s">
        <v>1557</v>
      </c>
      <c r="B69" s="31" t="s">
        <v>1558</v>
      </c>
      <c r="C69" s="36" t="s">
        <v>1559</v>
      </c>
      <c r="D69" s="71" t="s">
        <v>1560</v>
      </c>
      <c r="E69" s="31" t="s">
        <v>1561</v>
      </c>
    </row>
    <row r="70" s="1" customFormat="true" ht="15.5" hidden="false" customHeight="false" outlineLevel="0" collapsed="false">
      <c r="A70" s="36" t="s">
        <v>1562</v>
      </c>
      <c r="B70" s="31" t="s">
        <v>1563</v>
      </c>
      <c r="C70" s="36" t="s">
        <v>1564</v>
      </c>
      <c r="D70" s="71" t="s">
        <v>1565</v>
      </c>
      <c r="E70" s="31" t="s">
        <v>1566</v>
      </c>
    </row>
    <row r="71" s="1" customFormat="true" ht="15.5" hidden="false" customHeight="false" outlineLevel="0" collapsed="false">
      <c r="A71" s="79" t="s">
        <v>1567</v>
      </c>
      <c r="B71" s="31" t="s">
        <v>1568</v>
      </c>
      <c r="C71" s="36" t="s">
        <v>1569</v>
      </c>
      <c r="D71" s="71" t="s">
        <v>1570</v>
      </c>
      <c r="E71" s="31" t="s">
        <v>1571</v>
      </c>
    </row>
    <row r="72" s="1" customFormat="true" ht="15.5" hidden="false" customHeight="false" outlineLevel="0" collapsed="false">
      <c r="A72" s="36" t="s">
        <v>895</v>
      </c>
      <c r="B72" s="31" t="s">
        <v>896</v>
      </c>
      <c r="C72" s="36" t="s">
        <v>897</v>
      </c>
      <c r="D72" s="71" t="s">
        <v>1572</v>
      </c>
      <c r="E72" s="31" t="s">
        <v>900</v>
      </c>
    </row>
    <row r="73" s="1" customFormat="true" ht="15.5" hidden="false" customHeight="false" outlineLevel="0" collapsed="false">
      <c r="A73" s="36" t="s">
        <v>1573</v>
      </c>
      <c r="B73" s="31" t="s">
        <v>1574</v>
      </c>
      <c r="C73" s="36" t="s">
        <v>1575</v>
      </c>
      <c r="D73" s="71" t="s">
        <v>1576</v>
      </c>
      <c r="E73" s="31" t="s">
        <v>1577</v>
      </c>
    </row>
    <row r="74" s="1" customFormat="true" ht="15.5" hidden="false" customHeight="false" outlineLevel="0" collapsed="false">
      <c r="A74" s="79" t="s">
        <v>1578</v>
      </c>
      <c r="B74" s="31" t="s">
        <v>1579</v>
      </c>
      <c r="C74" s="36" t="s">
        <v>1580</v>
      </c>
      <c r="D74" s="71" t="s">
        <v>1576</v>
      </c>
      <c r="E74" s="31" t="s">
        <v>1581</v>
      </c>
    </row>
    <row r="75" s="1" customFormat="true" ht="15.5" hidden="false" customHeight="false" outlineLevel="0" collapsed="false">
      <c r="A75" s="36" t="s">
        <v>1582</v>
      </c>
      <c r="B75" s="31" t="s">
        <v>1583</v>
      </c>
      <c r="C75" s="36" t="s">
        <v>1584</v>
      </c>
      <c r="D75" s="71"/>
      <c r="E75" s="31" t="s">
        <v>1585</v>
      </c>
    </row>
    <row r="76" s="1" customFormat="true" ht="15.5" hidden="false" customHeight="false" outlineLevel="0" collapsed="false">
      <c r="A76" s="79"/>
      <c r="B76" s="36"/>
      <c r="C76" s="36"/>
      <c r="D76" s="71"/>
      <c r="E76" s="36"/>
    </row>
    <row r="77" s="1" customFormat="true" ht="15.5" hidden="false" customHeight="false" outlineLevel="0" collapsed="false">
      <c r="A77" s="80" t="s">
        <v>1586</v>
      </c>
      <c r="B77" s="36"/>
      <c r="C77" s="36"/>
      <c r="D77" s="71"/>
      <c r="E77" s="36"/>
    </row>
    <row r="78" s="1" customFormat="true" ht="15.5" hidden="false" customHeight="false" outlineLevel="0" collapsed="false">
      <c r="A78" s="36" t="s">
        <v>1587</v>
      </c>
      <c r="B78" s="31" t="s">
        <v>1588</v>
      </c>
      <c r="C78" s="36" t="s">
        <v>1589</v>
      </c>
      <c r="D78" s="71" t="s">
        <v>1590</v>
      </c>
      <c r="E78" s="31" t="s">
        <v>1591</v>
      </c>
    </row>
    <row r="79" s="1" customFormat="true" ht="15.5" hidden="false" customHeight="false" outlineLevel="0" collapsed="false">
      <c r="A79" s="36" t="s">
        <v>1592</v>
      </c>
      <c r="B79" s="31" t="s">
        <v>1593</v>
      </c>
      <c r="C79" s="36" t="s">
        <v>1594</v>
      </c>
      <c r="D79" s="71" t="s">
        <v>1590</v>
      </c>
      <c r="E79" s="31" t="s">
        <v>1595</v>
      </c>
    </row>
    <row r="80" s="1" customFormat="true" ht="15.5" hidden="false" customHeight="false" outlineLevel="0" collapsed="false">
      <c r="A80" s="33" t="s">
        <v>880</v>
      </c>
      <c r="B80" s="31" t="s">
        <v>881</v>
      </c>
      <c r="C80" s="36" t="s">
        <v>882</v>
      </c>
      <c r="D80" s="71" t="s">
        <v>883</v>
      </c>
      <c r="E80" s="31" t="s">
        <v>885</v>
      </c>
    </row>
    <row r="81" s="1" customFormat="true" ht="15.5" hidden="false" customHeight="false" outlineLevel="0" collapsed="false">
      <c r="A81" s="33" t="s">
        <v>886</v>
      </c>
      <c r="B81" s="31" t="s">
        <v>887</v>
      </c>
      <c r="C81" s="36" t="s">
        <v>882</v>
      </c>
      <c r="D81" s="71" t="s">
        <v>883</v>
      </c>
      <c r="E81" s="31" t="s">
        <v>888</v>
      </c>
    </row>
    <row r="82" s="1" customFormat="true" ht="15.5" hidden="false" customHeight="false" outlineLevel="0" collapsed="false">
      <c r="A82" s="36" t="s">
        <v>1596</v>
      </c>
      <c r="B82" s="31" t="s">
        <v>1597</v>
      </c>
      <c r="C82" s="33" t="s">
        <v>1598</v>
      </c>
      <c r="D82" s="71" t="s">
        <v>1599</v>
      </c>
      <c r="E82" s="31" t="s">
        <v>1600</v>
      </c>
    </row>
    <row r="83" s="1" customFormat="true" ht="15.5" hidden="false" customHeight="false" outlineLevel="0" collapsed="false">
      <c r="A83" s="36" t="s">
        <v>1601</v>
      </c>
      <c r="B83" s="31" t="s">
        <v>1602</v>
      </c>
      <c r="C83" s="33" t="s">
        <v>1598</v>
      </c>
      <c r="D83" s="71" t="s">
        <v>1599</v>
      </c>
      <c r="E83" s="31" t="s">
        <v>1603</v>
      </c>
    </row>
    <row r="84" s="1" customFormat="true" ht="15.5" hidden="false" customHeight="false" outlineLevel="0" collapsed="false">
      <c r="A84" s="33" t="s">
        <v>1604</v>
      </c>
      <c r="B84" s="31" t="s">
        <v>1605</v>
      </c>
      <c r="C84" s="33" t="s">
        <v>1606</v>
      </c>
      <c r="D84" s="71"/>
      <c r="E84" s="31" t="s">
        <v>1607</v>
      </c>
    </row>
    <row r="85" s="1" customFormat="true" ht="15.5" hidden="false" customHeight="false" outlineLevel="0" collapsed="false">
      <c r="A85" s="33" t="s">
        <v>1608</v>
      </c>
      <c r="B85" s="31" t="s">
        <v>1609</v>
      </c>
      <c r="C85" s="33" t="s">
        <v>1606</v>
      </c>
      <c r="D85" s="71"/>
      <c r="E85" s="31" t="s">
        <v>1610</v>
      </c>
    </row>
    <row r="86" s="1" customFormat="true" ht="15.5" hidden="false" customHeight="false" outlineLevel="0" collapsed="false">
      <c r="A86" s="31" t="s">
        <v>1611</v>
      </c>
      <c r="B86" s="31" t="s">
        <v>1612</v>
      </c>
      <c r="C86" s="33" t="s">
        <v>1606</v>
      </c>
      <c r="D86" s="71"/>
      <c r="E86" s="31" t="s">
        <v>1613</v>
      </c>
    </row>
    <row r="87" s="1" customFormat="true" ht="15.5" hidden="false" customHeight="false" outlineLevel="0" collapsed="false">
      <c r="A87" s="31" t="s">
        <v>1614</v>
      </c>
      <c r="B87" s="31" t="s">
        <v>1615</v>
      </c>
      <c r="C87" s="33" t="s">
        <v>1606</v>
      </c>
      <c r="D87" s="71"/>
      <c r="E87" s="31" t="s">
        <v>1616</v>
      </c>
    </row>
    <row r="88" s="1" customFormat="true" ht="15.5" hidden="false" customHeight="false" outlineLevel="0" collapsed="false">
      <c r="A88" s="31" t="s">
        <v>1617</v>
      </c>
      <c r="B88" s="31" t="s">
        <v>1618</v>
      </c>
      <c r="C88" s="33" t="s">
        <v>1606</v>
      </c>
      <c r="D88" s="71"/>
      <c r="E88" s="31" t="s">
        <v>1619</v>
      </c>
    </row>
    <row r="89" s="1" customFormat="true" ht="15.5" hidden="false" customHeight="false" outlineLevel="0" collapsed="false">
      <c r="A89" s="79"/>
      <c r="B89" s="33"/>
      <c r="C89" s="33"/>
      <c r="D89" s="71"/>
      <c r="E89" s="33"/>
    </row>
    <row r="90" s="1" customFormat="true" ht="15.5" hidden="false" customHeight="false" outlineLevel="0" collapsed="false">
      <c r="A90" s="80" t="s">
        <v>1620</v>
      </c>
      <c r="B90" s="31"/>
      <c r="C90" s="31"/>
      <c r="D90" s="71"/>
      <c r="E90" s="31"/>
    </row>
    <row r="91" s="1" customFormat="true" ht="15.5" hidden="false" customHeight="false" outlineLevel="0" collapsed="false">
      <c r="A91" s="79" t="s">
        <v>1621</v>
      </c>
      <c r="B91" s="31" t="s">
        <v>1622</v>
      </c>
      <c r="C91" s="31" t="s">
        <v>1623</v>
      </c>
      <c r="D91" s="71" t="s">
        <v>1624</v>
      </c>
      <c r="E91" s="31" t="s">
        <v>1625</v>
      </c>
    </row>
    <row r="92" s="1" customFormat="true" ht="15.5" hidden="false" customHeight="false" outlineLevel="0" collapsed="false">
      <c r="A92" s="79" t="s">
        <v>1626</v>
      </c>
      <c r="B92" s="31" t="s">
        <v>1627</v>
      </c>
      <c r="C92" s="31" t="s">
        <v>1628</v>
      </c>
      <c r="D92" s="71" t="s">
        <v>1629</v>
      </c>
      <c r="E92" s="31" t="s">
        <v>1630</v>
      </c>
    </row>
    <row r="93" s="1" customFormat="true" ht="15.5" hidden="false" customHeight="false" outlineLevel="0" collapsed="false">
      <c r="A93" s="79" t="s">
        <v>1631</v>
      </c>
      <c r="B93" s="31" t="s">
        <v>1632</v>
      </c>
      <c r="C93" s="31" t="s">
        <v>1633</v>
      </c>
      <c r="D93" s="71" t="s">
        <v>1634</v>
      </c>
      <c r="E93" s="31" t="s">
        <v>1635</v>
      </c>
    </row>
    <row r="94" s="1" customFormat="true" ht="15.5" hidden="false" customHeight="false" outlineLevel="0" collapsed="false">
      <c r="A94" s="79" t="s">
        <v>1636</v>
      </c>
      <c r="B94" s="31" t="s">
        <v>1637</v>
      </c>
      <c r="C94" s="31" t="s">
        <v>1638</v>
      </c>
      <c r="D94" s="71" t="s">
        <v>1639</v>
      </c>
      <c r="E94" s="31" t="s">
        <v>1640</v>
      </c>
    </row>
    <row r="95" s="1" customFormat="true" ht="15.5" hidden="false" customHeight="false" outlineLevel="0" collapsed="false">
      <c r="A95" s="79" t="s">
        <v>1641</v>
      </c>
      <c r="B95" s="31" t="s">
        <v>1642</v>
      </c>
      <c r="C95" s="31" t="s">
        <v>1643</v>
      </c>
      <c r="D95" s="71" t="s">
        <v>1644</v>
      </c>
      <c r="E95" s="31" t="s">
        <v>1645</v>
      </c>
    </row>
    <row r="96" s="1" customFormat="true" ht="15.5" hidden="false" customHeight="false" outlineLevel="0" collapsed="false">
      <c r="A96" s="33"/>
      <c r="B96" s="31"/>
      <c r="C96" s="31"/>
      <c r="D96" s="71"/>
      <c r="E96" s="31"/>
    </row>
    <row r="97" s="1" customFormat="true" ht="15.5" hidden="false" customHeight="false" outlineLevel="0" collapsed="false">
      <c r="A97" s="80" t="s">
        <v>1646</v>
      </c>
      <c r="B97" s="31"/>
      <c r="C97" s="31"/>
      <c r="D97" s="71"/>
      <c r="E97" s="31"/>
    </row>
    <row r="98" s="1" customFormat="true" ht="15.5" hidden="false" customHeight="false" outlineLevel="0" collapsed="false">
      <c r="A98" s="36" t="s">
        <v>1647</v>
      </c>
      <c r="B98" s="31" t="s">
        <v>1648</v>
      </c>
      <c r="C98" s="31" t="s">
        <v>1649</v>
      </c>
      <c r="D98" s="71" t="s">
        <v>1650</v>
      </c>
      <c r="E98" s="31" t="s">
        <v>1651</v>
      </c>
    </row>
    <row r="99" s="1" customFormat="true" ht="15.5" hidden="false" customHeight="false" outlineLevel="0" collapsed="false">
      <c r="A99" s="36" t="s">
        <v>1652</v>
      </c>
      <c r="B99" s="31" t="s">
        <v>1653</v>
      </c>
      <c r="C99" s="31" t="s">
        <v>1649</v>
      </c>
      <c r="D99" s="71" t="s">
        <v>1650</v>
      </c>
      <c r="E99" s="31" t="s">
        <v>1654</v>
      </c>
    </row>
    <row r="100" s="1" customFormat="true" ht="15.5" hidden="false" customHeight="false" outlineLevel="0" collapsed="false">
      <c r="A100" s="36" t="s">
        <v>1655</v>
      </c>
      <c r="B100" s="31" t="s">
        <v>1656</v>
      </c>
      <c r="C100" s="31" t="s">
        <v>1657</v>
      </c>
      <c r="D100" s="71" t="s">
        <v>1658</v>
      </c>
      <c r="E100" s="31" t="s">
        <v>1659</v>
      </c>
    </row>
    <row r="101" s="1" customFormat="true" ht="15.5" hidden="false" customHeight="false" outlineLevel="0" collapsed="false">
      <c r="A101" s="36" t="s">
        <v>1660</v>
      </c>
      <c r="B101" s="31" t="s">
        <v>1661</v>
      </c>
      <c r="C101" s="31" t="s">
        <v>1662</v>
      </c>
      <c r="D101" s="71" t="s">
        <v>1663</v>
      </c>
      <c r="E101" s="31" t="s">
        <v>1664</v>
      </c>
    </row>
    <row r="102" s="1" customFormat="true" ht="15.5" hidden="false" customHeight="false" outlineLevel="0" collapsed="false">
      <c r="A102" s="36" t="s">
        <v>1665</v>
      </c>
      <c r="B102" s="31" t="s">
        <v>1666</v>
      </c>
      <c r="C102" s="31" t="s">
        <v>1667</v>
      </c>
      <c r="D102" s="71" t="s">
        <v>1668</v>
      </c>
      <c r="E102" s="31" t="s">
        <v>1669</v>
      </c>
    </row>
    <row r="103" s="1" customFormat="true" ht="15.5" hidden="false" customHeight="false" outlineLevel="0" collapsed="false">
      <c r="A103" s="36" t="s">
        <v>1670</v>
      </c>
      <c r="B103" s="31" t="s">
        <v>1671</v>
      </c>
      <c r="C103" s="31" t="s">
        <v>1672</v>
      </c>
      <c r="D103" s="71" t="s">
        <v>88</v>
      </c>
      <c r="E103" s="31" t="s">
        <v>1673</v>
      </c>
    </row>
    <row r="104" s="1" customFormat="true" ht="15.5" hidden="false" customHeight="false" outlineLevel="0" collapsed="false">
      <c r="A104" s="36" t="s">
        <v>1674</v>
      </c>
      <c r="B104" s="31" t="s">
        <v>1675</v>
      </c>
      <c r="C104" s="31" t="s">
        <v>1676</v>
      </c>
      <c r="D104" s="71" t="s">
        <v>1677</v>
      </c>
      <c r="E104" s="31" t="s">
        <v>1678</v>
      </c>
    </row>
    <row r="105" s="1" customFormat="true" ht="15.5" hidden="false" customHeight="false" outlineLevel="0" collapsed="false">
      <c r="A105" s="36" t="s">
        <v>1679</v>
      </c>
      <c r="B105" s="31" t="s">
        <v>1680</v>
      </c>
      <c r="C105" s="31" t="s">
        <v>1681</v>
      </c>
      <c r="D105" s="71" t="s">
        <v>1677</v>
      </c>
      <c r="E105" s="31" t="s">
        <v>1682</v>
      </c>
    </row>
    <row r="106" s="1" customFormat="true" ht="15.5" hidden="false" customHeight="false" outlineLevel="0" collapsed="false">
      <c r="A106" s="36" t="s">
        <v>1683</v>
      </c>
      <c r="B106" s="31" t="s">
        <v>1684</v>
      </c>
      <c r="C106" s="31" t="s">
        <v>1685</v>
      </c>
      <c r="D106" s="71" t="s">
        <v>1686</v>
      </c>
      <c r="E106" s="31" t="s">
        <v>1687</v>
      </c>
    </row>
    <row r="107" s="1" customFormat="true" ht="15.5" hidden="false" customHeight="false" outlineLevel="0" collapsed="false">
      <c r="A107" s="36" t="s">
        <v>1688</v>
      </c>
      <c r="B107" s="31" t="s">
        <v>1689</v>
      </c>
      <c r="C107" s="31" t="s">
        <v>1690</v>
      </c>
      <c r="D107" s="71" t="s">
        <v>1691</v>
      </c>
      <c r="E107" s="31" t="s">
        <v>1692</v>
      </c>
    </row>
    <row r="108" s="1" customFormat="true" ht="15.5" hidden="false" customHeight="false" outlineLevel="0" collapsed="false">
      <c r="A108" s="36" t="s">
        <v>1693</v>
      </c>
      <c r="B108" s="31" t="s">
        <v>1694</v>
      </c>
      <c r="C108" s="31" t="s">
        <v>1695</v>
      </c>
      <c r="D108" s="71" t="s">
        <v>1696</v>
      </c>
      <c r="E108" s="31" t="s">
        <v>1697</v>
      </c>
    </row>
    <row r="109" s="1" customFormat="true" ht="15.5" hidden="false" customHeight="false" outlineLevel="0" collapsed="false">
      <c r="A109" s="36" t="s">
        <v>1698</v>
      </c>
      <c r="B109" s="31" t="s">
        <v>1699</v>
      </c>
      <c r="C109" s="31" t="s">
        <v>1700</v>
      </c>
      <c r="D109" s="71" t="s">
        <v>1701</v>
      </c>
      <c r="E109" s="31" t="s">
        <v>1702</v>
      </c>
    </row>
    <row r="110" s="1" customFormat="true" ht="15.5" hidden="false" customHeight="false" outlineLevel="0" collapsed="false">
      <c r="A110" s="33"/>
      <c r="B110" s="31"/>
      <c r="C110" s="31"/>
      <c r="D110" s="71"/>
      <c r="E110" s="31"/>
    </row>
    <row r="111" s="1" customFormat="true" ht="15.5" hidden="false" customHeight="false" outlineLevel="0" collapsed="false">
      <c r="A111" s="80" t="s">
        <v>1703</v>
      </c>
      <c r="B111" s="31"/>
      <c r="C111" s="31"/>
      <c r="D111" s="71"/>
      <c r="E111" s="31"/>
    </row>
    <row r="112" s="1" customFormat="true" ht="15.5" hidden="false" customHeight="false" outlineLevel="0" collapsed="false">
      <c r="A112" s="79" t="s">
        <v>1704</v>
      </c>
      <c r="B112" s="31" t="s">
        <v>1705</v>
      </c>
      <c r="C112" s="31" t="s">
        <v>1706</v>
      </c>
      <c r="D112" s="71" t="s">
        <v>1707</v>
      </c>
      <c r="E112" s="31" t="s">
        <v>1708</v>
      </c>
    </row>
    <row r="113" s="1" customFormat="true" ht="15.5" hidden="false" customHeight="false" outlineLevel="0" collapsed="false">
      <c r="A113" s="79" t="s">
        <v>1709</v>
      </c>
      <c r="B113" s="31" t="s">
        <v>1710</v>
      </c>
      <c r="C113" s="31" t="s">
        <v>1711</v>
      </c>
      <c r="D113" s="71" t="s">
        <v>1712</v>
      </c>
      <c r="E113" s="31" t="s">
        <v>1713</v>
      </c>
    </row>
    <row r="114" s="1" customFormat="true" ht="15.5" hidden="false" customHeight="false" outlineLevel="0" collapsed="false">
      <c r="A114" s="79" t="s">
        <v>1714</v>
      </c>
      <c r="B114" s="31" t="s">
        <v>1715</v>
      </c>
      <c r="C114" s="31" t="s">
        <v>1716</v>
      </c>
      <c r="D114" s="71" t="s">
        <v>1717</v>
      </c>
      <c r="E114" s="31" t="s">
        <v>1718</v>
      </c>
    </row>
    <row r="115" s="1" customFormat="true" ht="15.5" hidden="false" customHeight="false" outlineLevel="0" collapsed="false">
      <c r="A115" s="79" t="s">
        <v>1719</v>
      </c>
      <c r="B115" s="31" t="s">
        <v>1720</v>
      </c>
      <c r="C115" s="31" t="s">
        <v>1721</v>
      </c>
      <c r="D115" s="71" t="s">
        <v>1722</v>
      </c>
      <c r="E115" s="31" t="s">
        <v>1723</v>
      </c>
    </row>
    <row r="116" s="1" customFormat="true" ht="15.5" hidden="false" customHeight="false" outlineLevel="0" collapsed="false">
      <c r="A116" s="79" t="s">
        <v>1724</v>
      </c>
      <c r="B116" s="31" t="s">
        <v>1725</v>
      </c>
      <c r="C116" s="31" t="s">
        <v>1726</v>
      </c>
      <c r="D116" s="71" t="s">
        <v>1727</v>
      </c>
      <c r="E116" s="31" t="s">
        <v>1728</v>
      </c>
    </row>
    <row r="117" s="1" customFormat="true" ht="15.5" hidden="false" customHeight="false" outlineLevel="0" collapsed="false">
      <c r="A117" s="79" t="s">
        <v>1729</v>
      </c>
      <c r="B117" s="31" t="s">
        <v>1730</v>
      </c>
      <c r="C117" s="31" t="s">
        <v>1731</v>
      </c>
      <c r="D117" s="71" t="s">
        <v>1462</v>
      </c>
      <c r="E117" s="31" t="s">
        <v>1732</v>
      </c>
    </row>
    <row r="118" s="1" customFormat="true" ht="15.5" hidden="false" customHeight="false" outlineLevel="0" collapsed="false">
      <c r="A118" s="79" t="s">
        <v>1733</v>
      </c>
      <c r="B118" s="31" t="s">
        <v>1734</v>
      </c>
      <c r="C118" s="31" t="s">
        <v>1735</v>
      </c>
      <c r="D118" s="71" t="s">
        <v>1444</v>
      </c>
      <c r="E118" s="31" t="s">
        <v>1736</v>
      </c>
    </row>
    <row r="119" s="1" customFormat="true" ht="15.5" hidden="false" customHeight="false" outlineLevel="0" collapsed="false">
      <c r="A119" s="79" t="s">
        <v>1737</v>
      </c>
      <c r="B119" s="31" t="s">
        <v>1738</v>
      </c>
      <c r="C119" s="31" t="s">
        <v>1739</v>
      </c>
      <c r="D119" s="71" t="s">
        <v>1454</v>
      </c>
      <c r="E119" s="31" t="s">
        <v>1740</v>
      </c>
    </row>
    <row r="120" s="1" customFormat="true" ht="15.5" hidden="false" customHeight="false" outlineLevel="0" collapsed="false">
      <c r="A120" s="79" t="s">
        <v>1741</v>
      </c>
      <c r="B120" s="31" t="s">
        <v>1742</v>
      </c>
      <c r="C120" s="31" t="s">
        <v>1739</v>
      </c>
      <c r="D120" s="71" t="s">
        <v>1454</v>
      </c>
      <c r="E120" s="31" t="s">
        <v>1743</v>
      </c>
    </row>
    <row r="121" s="1" customFormat="true" ht="15.5" hidden="false" customHeight="false" outlineLevel="0" collapsed="false">
      <c r="A121" s="79" t="s">
        <v>1744</v>
      </c>
      <c r="B121" s="31" t="s">
        <v>1745</v>
      </c>
      <c r="C121" s="31" t="s">
        <v>1746</v>
      </c>
      <c r="D121" s="71" t="s">
        <v>1747</v>
      </c>
      <c r="E121" s="31" t="s">
        <v>1748</v>
      </c>
    </row>
    <row r="122" s="1" customFormat="true" ht="15.5" hidden="false" customHeight="false" outlineLevel="0" collapsed="false">
      <c r="A122" s="79" t="s">
        <v>1749</v>
      </c>
      <c r="B122" s="31" t="s">
        <v>1750</v>
      </c>
      <c r="C122" s="31" t="s">
        <v>1746</v>
      </c>
      <c r="D122" s="71" t="s">
        <v>1747</v>
      </c>
      <c r="E122" s="31" t="s">
        <v>1751</v>
      </c>
    </row>
    <row r="123" s="1" customFormat="true" ht="15.5" hidden="false" customHeight="false" outlineLevel="0" collapsed="false">
      <c r="A123" s="79"/>
      <c r="B123" s="31"/>
      <c r="C123" s="31"/>
      <c r="D123" s="71"/>
      <c r="E123" s="31"/>
    </row>
    <row r="124" s="1" customFormat="true" ht="15.5" hidden="false" customHeight="false" outlineLevel="0" collapsed="false">
      <c r="A124" s="80" t="s">
        <v>1752</v>
      </c>
      <c r="B124" s="31"/>
      <c r="C124" s="31"/>
      <c r="D124" s="71"/>
      <c r="E124" s="31"/>
    </row>
    <row r="125" s="1" customFormat="true" ht="15.5" hidden="false" customHeight="false" outlineLevel="0" collapsed="false">
      <c r="A125" s="79" t="s">
        <v>1753</v>
      </c>
      <c r="B125" s="31" t="s">
        <v>1754</v>
      </c>
      <c r="C125" s="31" t="s">
        <v>1755</v>
      </c>
      <c r="D125" s="71" t="s">
        <v>1338</v>
      </c>
      <c r="E125" s="31" t="s">
        <v>1756</v>
      </c>
    </row>
    <row r="126" s="1" customFormat="true" ht="15.5" hidden="false" customHeight="false" outlineLevel="0" collapsed="false">
      <c r="A126" s="31"/>
      <c r="B126" s="31"/>
      <c r="C126" s="31"/>
      <c r="D126" s="71"/>
      <c r="E126" s="31"/>
    </row>
    <row r="127" s="1" customFormat="true" ht="15.5" hidden="false" customHeight="false" outlineLevel="0" collapsed="false">
      <c r="A127" s="80" t="s">
        <v>1757</v>
      </c>
      <c r="B127" s="31"/>
      <c r="C127" s="31"/>
      <c r="D127" s="71"/>
      <c r="E127" s="31"/>
    </row>
    <row r="128" s="1" customFormat="true" ht="15.5" hidden="false" customHeight="false" outlineLevel="0" collapsed="false">
      <c r="A128" s="79" t="s">
        <v>1758</v>
      </c>
      <c r="B128" s="31" t="s">
        <v>1759</v>
      </c>
      <c r="C128" s="31" t="s">
        <v>1760</v>
      </c>
      <c r="D128" s="71" t="s">
        <v>1462</v>
      </c>
      <c r="E128" s="31" t="s">
        <v>1761</v>
      </c>
    </row>
    <row r="129" s="1" customFormat="true" ht="15.5" hidden="false" customHeight="false" outlineLevel="0" collapsed="false">
      <c r="A129" s="79" t="s">
        <v>1762</v>
      </c>
      <c r="B129" s="31" t="s">
        <v>1763</v>
      </c>
      <c r="C129" s="31" t="s">
        <v>1764</v>
      </c>
      <c r="D129" s="71" t="s">
        <v>1444</v>
      </c>
      <c r="E129" s="31" t="s">
        <v>1765</v>
      </c>
    </row>
    <row r="130" s="1" customFormat="true" ht="15.5" hidden="false" customHeight="false" outlineLevel="0" collapsed="false">
      <c r="A130" s="81" t="s">
        <v>799</v>
      </c>
      <c r="B130" s="39" t="s">
        <v>800</v>
      </c>
      <c r="C130" s="39" t="s">
        <v>793</v>
      </c>
      <c r="D130" s="75" t="s">
        <v>262</v>
      </c>
      <c r="E130" s="39" t="s">
        <v>801</v>
      </c>
    </row>
    <row r="131" s="1" customFormat="true" ht="15.5" hidden="false" customHeight="false" outlineLevel="0" collapsed="false">
      <c r="A131" s="79"/>
      <c r="B131" s="31"/>
      <c r="C131" s="31"/>
      <c r="D131" s="71"/>
      <c r="E131" s="31"/>
    </row>
    <row r="132" s="1" customFormat="true" ht="15.5" hidden="false" customHeight="false" outlineLevel="0" collapsed="false">
      <c r="A132" s="82" t="s">
        <v>1766</v>
      </c>
      <c r="B132" s="69"/>
      <c r="C132" s="69"/>
      <c r="D132" s="83"/>
      <c r="E132" s="69"/>
    </row>
    <row r="133" s="1" customFormat="true" ht="15.5" hidden="false" customHeight="false" outlineLevel="0" collapsed="false">
      <c r="A133" s="32" t="s">
        <v>1647</v>
      </c>
      <c r="B133" s="31" t="s">
        <v>1648</v>
      </c>
      <c r="C133" s="45" t="s">
        <v>1649</v>
      </c>
      <c r="D133" s="71" t="s">
        <v>1650</v>
      </c>
      <c r="E133" s="32" t="s">
        <v>1651</v>
      </c>
    </row>
    <row r="134" s="1" customFormat="true" ht="15.5" hidden="false" customHeight="false" outlineLevel="0" collapsed="false">
      <c r="A134" s="32" t="s">
        <v>1652</v>
      </c>
      <c r="B134" s="31" t="s">
        <v>1653</v>
      </c>
      <c r="C134" s="31" t="s">
        <v>1767</v>
      </c>
      <c r="D134" s="71" t="s">
        <v>1650</v>
      </c>
      <c r="E134" s="31" t="s">
        <v>1651</v>
      </c>
    </row>
    <row r="135" s="1" customFormat="true" ht="15.5" hidden="false" customHeight="false" outlineLevel="0" collapsed="false">
      <c r="A135" s="32" t="s">
        <v>1665</v>
      </c>
      <c r="B135" s="31" t="s">
        <v>1666</v>
      </c>
      <c r="C135" s="31" t="s">
        <v>1667</v>
      </c>
      <c r="D135" s="71" t="s">
        <v>1668</v>
      </c>
      <c r="E135" s="31" t="s">
        <v>1669</v>
      </c>
    </row>
    <row r="136" s="1" customFormat="true" ht="15.5" hidden="false" customHeight="false" outlineLevel="0" collapsed="false">
      <c r="A136" s="32" t="s">
        <v>1683</v>
      </c>
      <c r="B136" s="31" t="s">
        <v>1684</v>
      </c>
      <c r="C136" s="31" t="s">
        <v>1685</v>
      </c>
      <c r="D136" s="71" t="s">
        <v>1686</v>
      </c>
      <c r="E136" s="31" t="s">
        <v>1687</v>
      </c>
    </row>
    <row r="137" s="1" customFormat="true" ht="15.5" hidden="false" customHeight="false" outlineLevel="0" collapsed="false">
      <c r="A137" s="32" t="s">
        <v>1688</v>
      </c>
      <c r="B137" s="31" t="s">
        <v>1689</v>
      </c>
      <c r="C137" s="31" t="s">
        <v>1690</v>
      </c>
      <c r="D137" s="71" t="s">
        <v>1691</v>
      </c>
      <c r="E137" s="31" t="s">
        <v>1692</v>
      </c>
    </row>
    <row r="138" s="1" customFormat="true" ht="15.5" hidden="false" customHeight="false" outlineLevel="0" collapsed="false">
      <c r="A138" s="32" t="s">
        <v>1768</v>
      </c>
      <c r="B138" s="31" t="s">
        <v>1769</v>
      </c>
      <c r="C138" s="31" t="s">
        <v>1770</v>
      </c>
      <c r="D138" s="71" t="s">
        <v>88</v>
      </c>
      <c r="E138" s="31" t="s">
        <v>1771</v>
      </c>
    </row>
    <row r="139" s="1" customFormat="true" ht="15.5" hidden="false" customHeight="false" outlineLevel="0" collapsed="false">
      <c r="A139" s="32" t="s">
        <v>1670</v>
      </c>
      <c r="B139" s="31" t="s">
        <v>1671</v>
      </c>
      <c r="C139" s="31" t="s">
        <v>1672</v>
      </c>
      <c r="D139" s="71" t="s">
        <v>88</v>
      </c>
      <c r="E139" s="31" t="s">
        <v>1673</v>
      </c>
    </row>
    <row r="140" s="1" customFormat="true" ht="15.5" hidden="false" customHeight="false" outlineLevel="0" collapsed="false">
      <c r="A140" s="32" t="s">
        <v>1660</v>
      </c>
      <c r="B140" s="31" t="s">
        <v>1661</v>
      </c>
      <c r="C140" s="31" t="s">
        <v>1662</v>
      </c>
      <c r="D140" s="71" t="s">
        <v>1663</v>
      </c>
      <c r="E140" s="31" t="s">
        <v>1664</v>
      </c>
    </row>
    <row r="141" s="1" customFormat="true" ht="15.5" hidden="false" customHeight="false" outlineLevel="0" collapsed="false">
      <c r="A141" s="32" t="s">
        <v>1772</v>
      </c>
      <c r="B141" s="31" t="s">
        <v>1694</v>
      </c>
      <c r="C141" s="31" t="s">
        <v>1695</v>
      </c>
      <c r="D141" s="71" t="s">
        <v>1696</v>
      </c>
      <c r="E141" s="31" t="s">
        <v>1697</v>
      </c>
    </row>
    <row r="142" s="1" customFormat="true" ht="15.5" hidden="false" customHeight="false" outlineLevel="0" collapsed="false">
      <c r="A142" s="32" t="s">
        <v>1773</v>
      </c>
      <c r="B142" s="31" t="s">
        <v>1774</v>
      </c>
      <c r="C142" s="31" t="s">
        <v>1775</v>
      </c>
      <c r="D142" s="71" t="s">
        <v>1696</v>
      </c>
      <c r="E142" s="31" t="s">
        <v>1776</v>
      </c>
    </row>
    <row r="143" s="1" customFormat="true" ht="15.5" hidden="false" customHeight="false" outlineLevel="0" collapsed="false">
      <c r="A143" s="32" t="s">
        <v>1777</v>
      </c>
      <c r="B143" s="31" t="s">
        <v>1778</v>
      </c>
      <c r="C143" s="31" t="s">
        <v>1779</v>
      </c>
      <c r="D143" s="71" t="s">
        <v>1696</v>
      </c>
      <c r="E143" s="31" t="s">
        <v>1780</v>
      </c>
    </row>
    <row r="144" s="1" customFormat="true" ht="15.5" hidden="false" customHeight="false" outlineLevel="0" collapsed="false">
      <c r="A144" s="32" t="s">
        <v>1781</v>
      </c>
      <c r="B144" s="31" t="s">
        <v>1782</v>
      </c>
      <c r="C144" s="31" t="s">
        <v>1779</v>
      </c>
      <c r="D144" s="71" t="s">
        <v>1696</v>
      </c>
      <c r="E144" s="31" t="s">
        <v>1783</v>
      </c>
    </row>
    <row r="145" s="1" customFormat="true" ht="15.5" hidden="false" customHeight="false" outlineLevel="0" collapsed="false">
      <c r="A145" s="32" t="s">
        <v>1784</v>
      </c>
      <c r="B145" s="31" t="s">
        <v>1785</v>
      </c>
      <c r="C145" s="31" t="s">
        <v>1786</v>
      </c>
      <c r="D145" s="71" t="s">
        <v>1787</v>
      </c>
      <c r="E145" s="31" t="s">
        <v>1788</v>
      </c>
    </row>
    <row r="146" s="1" customFormat="true" ht="15.5" hidden="false" customHeight="false" outlineLevel="0" collapsed="false">
      <c r="A146" s="32" t="s">
        <v>1789</v>
      </c>
      <c r="B146" s="31" t="s">
        <v>1790</v>
      </c>
      <c r="C146" s="31" t="s">
        <v>1791</v>
      </c>
      <c r="D146" s="71" t="s">
        <v>1792</v>
      </c>
      <c r="E146" s="31" t="s">
        <v>1471</v>
      </c>
    </row>
    <row r="147" s="1" customFormat="true" ht="15.5" hidden="false" customHeight="false" outlineLevel="0" collapsed="false">
      <c r="A147" s="32" t="s">
        <v>1793</v>
      </c>
      <c r="B147" s="31" t="s">
        <v>1794</v>
      </c>
      <c r="C147" s="31" t="s">
        <v>1795</v>
      </c>
      <c r="D147" s="71" t="s">
        <v>1796</v>
      </c>
      <c r="E147" s="31" t="s">
        <v>1797</v>
      </c>
    </row>
    <row r="148" s="1" customFormat="true" ht="15.5" hidden="false" customHeight="false" outlineLevel="0" collapsed="false">
      <c r="A148" s="32" t="s">
        <v>1798</v>
      </c>
      <c r="B148" s="31" t="s">
        <v>1799</v>
      </c>
      <c r="C148" s="31" t="s">
        <v>1800</v>
      </c>
      <c r="D148" s="71" t="s">
        <v>1801</v>
      </c>
      <c r="E148" s="31" t="s">
        <v>1802</v>
      </c>
    </row>
    <row r="149" s="1" customFormat="true" ht="15.5" hidden="false" customHeight="false" outlineLevel="0" collapsed="false">
      <c r="A149" s="32" t="s">
        <v>1803</v>
      </c>
      <c r="B149" s="31" t="s">
        <v>1804</v>
      </c>
      <c r="C149" s="31" t="s">
        <v>1800</v>
      </c>
      <c r="D149" s="71" t="s">
        <v>1801</v>
      </c>
      <c r="E149" s="31" t="s">
        <v>1805</v>
      </c>
    </row>
    <row r="150" s="1" customFormat="true" ht="15.5" hidden="false" customHeight="false" outlineLevel="0" collapsed="false">
      <c r="A150" s="32" t="s">
        <v>1806</v>
      </c>
      <c r="B150" s="31" t="s">
        <v>1807</v>
      </c>
      <c r="C150" s="31" t="s">
        <v>1808</v>
      </c>
      <c r="D150" s="71" t="s">
        <v>1809</v>
      </c>
      <c r="E150" s="31" t="s">
        <v>1810</v>
      </c>
    </row>
    <row r="151" s="1" customFormat="true" ht="15.5" hidden="false" customHeight="false" outlineLevel="0" collapsed="false">
      <c r="A151" s="32" t="s">
        <v>1811</v>
      </c>
      <c r="B151" s="34" t="s">
        <v>1812</v>
      </c>
      <c r="C151" s="34" t="s">
        <v>1813</v>
      </c>
      <c r="D151" s="71" t="s">
        <v>1814</v>
      </c>
      <c r="E151" s="34" t="s">
        <v>1815</v>
      </c>
    </row>
    <row r="152" s="1" customFormat="true" ht="15.5" hidden="false" customHeight="false" outlineLevel="0" collapsed="false">
      <c r="A152" s="32" t="s">
        <v>1816</v>
      </c>
      <c r="B152" s="33" t="s">
        <v>1817</v>
      </c>
      <c r="C152" s="34"/>
      <c r="D152" s="71"/>
      <c r="E152" s="31" t="s">
        <v>1818</v>
      </c>
    </row>
    <row r="153" s="1" customFormat="true" ht="15.5" hidden="false" customHeight="false" outlineLevel="0" collapsed="false">
      <c r="A153" s="32" t="s">
        <v>1698</v>
      </c>
      <c r="B153" s="31" t="s">
        <v>1699</v>
      </c>
      <c r="C153" s="31" t="s">
        <v>1700</v>
      </c>
      <c r="D153" s="71" t="s">
        <v>1701</v>
      </c>
      <c r="E153" s="31" t="s">
        <v>1819</v>
      </c>
    </row>
    <row r="154" s="1" customFormat="true" ht="14" hidden="false" customHeight="false" outlineLevel="0" collapsed="false">
      <c r="A154" s="38" t="s">
        <v>1820</v>
      </c>
      <c r="B154" s="73" t="s">
        <v>1821</v>
      </c>
      <c r="C154" s="49" t="s">
        <v>1822</v>
      </c>
      <c r="D154" s="49" t="s">
        <v>1823</v>
      </c>
      <c r="E154" s="73" t="s">
        <v>1824</v>
      </c>
    </row>
    <row r="155" s="1" customFormat="true" ht="15.5" hidden="false" customHeight="false" outlineLevel="0" collapsed="false">
      <c r="A155" s="34"/>
      <c r="B155" s="34"/>
      <c r="C155" s="34"/>
      <c r="D155" s="71"/>
      <c r="E155" s="34"/>
    </row>
    <row r="156" s="1" customFormat="true" ht="15.5" hidden="false" customHeight="false" outlineLevel="0" collapsed="false">
      <c r="A156" s="69" t="s">
        <v>1825</v>
      </c>
      <c r="B156" s="84"/>
      <c r="C156" s="33"/>
      <c r="D156" s="71"/>
      <c r="E156" s="31"/>
    </row>
    <row r="157" s="1" customFormat="true" ht="15.5" hidden="false" customHeight="false" outlineLevel="0" collapsed="false">
      <c r="A157" s="33" t="s">
        <v>1826</v>
      </c>
      <c r="B157" s="33" t="s">
        <v>1827</v>
      </c>
      <c r="C157" s="31" t="s">
        <v>1828</v>
      </c>
      <c r="D157" s="71" t="s">
        <v>1829</v>
      </c>
      <c r="E157" s="33" t="s">
        <v>1830</v>
      </c>
    </row>
    <row r="158" s="1" customFormat="true" ht="15.5" hidden="false" customHeight="false" outlineLevel="0" collapsed="false">
      <c r="A158" s="33" t="s">
        <v>1831</v>
      </c>
      <c r="B158" s="33" t="s">
        <v>1832</v>
      </c>
      <c r="C158" s="31" t="s">
        <v>1363</v>
      </c>
      <c r="D158" s="71" t="s">
        <v>1833</v>
      </c>
      <c r="E158" s="33" t="s">
        <v>1834</v>
      </c>
    </row>
    <row r="159" s="1" customFormat="true" ht="15.5" hidden="false" customHeight="false" outlineLevel="0" collapsed="false">
      <c r="A159" s="33" t="s">
        <v>1366</v>
      </c>
      <c r="B159" s="33" t="s">
        <v>1835</v>
      </c>
      <c r="C159" s="31" t="s">
        <v>1368</v>
      </c>
      <c r="D159" s="71" t="s">
        <v>1369</v>
      </c>
      <c r="E159" s="33" t="s">
        <v>1836</v>
      </c>
    </row>
    <row r="160" s="1" customFormat="true" ht="15.5" hidden="false" customHeight="false" outlineLevel="0" collapsed="false">
      <c r="A160" s="33" t="s">
        <v>1356</v>
      </c>
      <c r="B160" s="85" t="s">
        <v>1837</v>
      </c>
      <c r="C160" s="31" t="s">
        <v>1358</v>
      </c>
      <c r="D160" s="71" t="s">
        <v>1359</v>
      </c>
      <c r="E160" s="33" t="s">
        <v>1838</v>
      </c>
    </row>
    <row r="161" s="1" customFormat="true" ht="15.5" hidden="false" customHeight="false" outlineLevel="0" collapsed="false">
      <c r="A161" s="33" t="s">
        <v>1839</v>
      </c>
      <c r="B161" s="33" t="s">
        <v>1372</v>
      </c>
      <c r="C161" s="31" t="s">
        <v>1368</v>
      </c>
      <c r="D161" s="71" t="s">
        <v>1369</v>
      </c>
      <c r="E161" s="33" t="s">
        <v>1840</v>
      </c>
    </row>
    <row r="162" s="1" customFormat="true" ht="15.5" hidden="false" customHeight="false" outlineLevel="0" collapsed="false">
      <c r="A162" s="33" t="s">
        <v>1351</v>
      </c>
      <c r="B162" s="33" t="s">
        <v>1352</v>
      </c>
      <c r="C162" s="31" t="s">
        <v>1353</v>
      </c>
      <c r="D162" s="71" t="s">
        <v>1354</v>
      </c>
      <c r="E162" s="33" t="s">
        <v>1841</v>
      </c>
    </row>
    <row r="163" s="1" customFormat="true" ht="14" hidden="false" customHeight="false" outlineLevel="0" collapsed="false">
      <c r="A163" s="73"/>
      <c r="B163" s="73" t="s">
        <v>1842</v>
      </c>
      <c r="C163" s="39"/>
      <c r="D163" s="39"/>
      <c r="E163" s="73" t="s">
        <v>1843</v>
      </c>
    </row>
    <row r="164" s="1" customFormat="true" ht="15.5" hidden="false" customHeight="false" outlineLevel="0" collapsed="false">
      <c r="A164" s="34"/>
      <c r="B164" s="34"/>
      <c r="C164" s="34"/>
      <c r="D164" s="71"/>
      <c r="E164" s="34"/>
    </row>
    <row r="165" s="1" customFormat="true" ht="15.5" hidden="false" customHeight="false" outlineLevel="0" collapsed="false">
      <c r="A165" s="69" t="s">
        <v>1844</v>
      </c>
      <c r="B165" s="69"/>
      <c r="C165" s="44"/>
      <c r="D165" s="71"/>
      <c r="E165" s="44"/>
    </row>
    <row r="166" s="1" customFormat="true" ht="15.5" hidden="false" customHeight="false" outlineLevel="0" collapsed="false">
      <c r="A166" s="32" t="s">
        <v>1845</v>
      </c>
      <c r="B166" s="36" t="s">
        <v>1846</v>
      </c>
      <c r="C166" s="36" t="s">
        <v>1847</v>
      </c>
      <c r="D166" s="71" t="s">
        <v>1848</v>
      </c>
      <c r="E166" s="36" t="s">
        <v>1849</v>
      </c>
    </row>
    <row r="167" s="1" customFormat="true" ht="15.5" hidden="false" customHeight="false" outlineLevel="0" collapsed="false">
      <c r="A167" s="32" t="s">
        <v>1850</v>
      </c>
      <c r="B167" s="36" t="s">
        <v>1851</v>
      </c>
      <c r="C167" s="36" t="s">
        <v>1852</v>
      </c>
      <c r="D167" s="71" t="s">
        <v>1853</v>
      </c>
      <c r="E167" s="36" t="s">
        <v>1854</v>
      </c>
    </row>
    <row r="168" s="1" customFormat="true" ht="15.5" hidden="false" customHeight="false" outlineLevel="0" collapsed="false">
      <c r="A168" s="32" t="s">
        <v>1855</v>
      </c>
      <c r="B168" s="36" t="s">
        <v>1856</v>
      </c>
      <c r="C168" s="36" t="s">
        <v>1857</v>
      </c>
      <c r="D168" s="71" t="s">
        <v>1858</v>
      </c>
      <c r="E168" s="36" t="s">
        <v>1859</v>
      </c>
    </row>
    <row r="169" s="1" customFormat="true" ht="15.5" hidden="false" customHeight="false" outlineLevel="0" collapsed="false">
      <c r="A169" s="32" t="s">
        <v>1860</v>
      </c>
      <c r="B169" s="36" t="s">
        <v>1861</v>
      </c>
      <c r="C169" s="36" t="s">
        <v>1857</v>
      </c>
      <c r="D169" s="71" t="s">
        <v>1858</v>
      </c>
      <c r="E169" s="36" t="s">
        <v>1862</v>
      </c>
    </row>
    <row r="170" s="1" customFormat="true" ht="15.5" hidden="false" customHeight="false" outlineLevel="0" collapsed="false">
      <c r="A170" s="38" t="s">
        <v>1863</v>
      </c>
      <c r="B170" s="73" t="s">
        <v>1864</v>
      </c>
      <c r="C170" s="73" t="s">
        <v>1865</v>
      </c>
      <c r="D170" s="86" t="s">
        <v>1866</v>
      </c>
      <c r="E170" s="49" t="s">
        <v>1867</v>
      </c>
    </row>
    <row r="171" s="1" customFormat="true" ht="15.5" hidden="false" customHeight="false" outlineLevel="0" collapsed="false">
      <c r="A171" s="34"/>
      <c r="B171" s="34"/>
      <c r="C171" s="34"/>
      <c r="D171" s="71"/>
      <c r="E171" s="34"/>
    </row>
    <row r="172" s="1" customFormat="true" ht="15.5" hidden="false" customHeight="false" outlineLevel="0" collapsed="false">
      <c r="A172" s="69" t="s">
        <v>1868</v>
      </c>
      <c r="B172" s="84"/>
      <c r="C172" s="84"/>
      <c r="D172" s="71"/>
      <c r="E172" s="31"/>
    </row>
    <row r="173" s="1" customFormat="true" ht="15.5" hidden="false" customHeight="false" outlineLevel="0" collapsed="false">
      <c r="A173" s="32" t="s">
        <v>1869</v>
      </c>
      <c r="B173" s="32" t="s">
        <v>1870</v>
      </c>
      <c r="C173" s="31" t="s">
        <v>1871</v>
      </c>
      <c r="D173" s="71" t="s">
        <v>1872</v>
      </c>
      <c r="E173" s="87" t="s">
        <v>1873</v>
      </c>
    </row>
    <row r="174" s="1" customFormat="true" ht="15.5" hidden="false" customHeight="false" outlineLevel="0" collapsed="false">
      <c r="A174" s="32" t="s">
        <v>1874</v>
      </c>
      <c r="B174" s="35" t="s">
        <v>1875</v>
      </c>
      <c r="C174" s="37" t="s">
        <v>1876</v>
      </c>
      <c r="D174" s="71" t="s">
        <v>1877</v>
      </c>
      <c r="E174" s="35" t="s">
        <v>1878</v>
      </c>
    </row>
    <row r="175" s="1" customFormat="true" ht="15.5" hidden="false" customHeight="false" outlineLevel="0" collapsed="false">
      <c r="A175" s="32" t="s">
        <v>1879</v>
      </c>
      <c r="B175" s="35" t="s">
        <v>1880</v>
      </c>
      <c r="C175" s="37" t="s">
        <v>1881</v>
      </c>
      <c r="D175" s="71" t="s">
        <v>1877</v>
      </c>
      <c r="E175" s="31" t="s">
        <v>1882</v>
      </c>
    </row>
    <row r="176" s="1" customFormat="true" ht="15.5" hidden="false" customHeight="false" outlineLevel="0" collapsed="false">
      <c r="A176" s="32" t="s">
        <v>1883</v>
      </c>
      <c r="B176" s="35" t="s">
        <v>1884</v>
      </c>
      <c r="C176" s="37" t="s">
        <v>1885</v>
      </c>
      <c r="D176" s="71" t="s">
        <v>1877</v>
      </c>
      <c r="E176" s="54" t="s">
        <v>1886</v>
      </c>
    </row>
    <row r="177" s="1" customFormat="true" ht="15.5" hidden="false" customHeight="false" outlineLevel="0" collapsed="false">
      <c r="A177" s="32" t="s">
        <v>1887</v>
      </c>
      <c r="B177" s="35" t="s">
        <v>1888</v>
      </c>
      <c r="C177" s="60"/>
      <c r="D177" s="71" t="s">
        <v>1877</v>
      </c>
      <c r="E177" s="35" t="s">
        <v>1889</v>
      </c>
    </row>
    <row r="178" s="1" customFormat="true" ht="15.5" hidden="false" customHeight="false" outlineLevel="0" collapsed="false">
      <c r="A178" s="32" t="s">
        <v>1890</v>
      </c>
      <c r="B178" s="35" t="s">
        <v>1891</v>
      </c>
      <c r="C178" s="37" t="s">
        <v>1892</v>
      </c>
      <c r="D178" s="71" t="s">
        <v>1877</v>
      </c>
      <c r="E178" s="35" t="s">
        <v>1893</v>
      </c>
    </row>
    <row r="179" s="1" customFormat="true" ht="15.5" hidden="false" customHeight="false" outlineLevel="0" collapsed="false">
      <c r="A179" s="32" t="s">
        <v>1894</v>
      </c>
      <c r="B179" s="35" t="s">
        <v>1895</v>
      </c>
      <c r="C179" s="37" t="s">
        <v>1896</v>
      </c>
      <c r="D179" s="71" t="s">
        <v>1877</v>
      </c>
      <c r="E179" s="35" t="s">
        <v>1897</v>
      </c>
    </row>
    <row r="180" s="1" customFormat="true" ht="15.5" hidden="false" customHeight="false" outlineLevel="0" collapsed="false">
      <c r="A180" s="32" t="s">
        <v>1898</v>
      </c>
      <c r="B180" s="35" t="s">
        <v>1899</v>
      </c>
      <c r="C180" s="37" t="s">
        <v>1900</v>
      </c>
      <c r="D180" s="71" t="s">
        <v>1877</v>
      </c>
      <c r="E180" s="54" t="s">
        <v>1901</v>
      </c>
    </row>
    <row r="181" s="1" customFormat="true" ht="15.5" hidden="false" customHeight="false" outlineLevel="0" collapsed="false">
      <c r="A181" s="32" t="s">
        <v>1902</v>
      </c>
      <c r="B181" s="35" t="s">
        <v>1903</v>
      </c>
      <c r="C181" s="37" t="s">
        <v>1904</v>
      </c>
      <c r="D181" s="71" t="s">
        <v>1877</v>
      </c>
      <c r="E181" s="35" t="s">
        <v>1905</v>
      </c>
    </row>
    <row r="182" s="1" customFormat="true" ht="15.5" hidden="false" customHeight="false" outlineLevel="0" collapsed="false">
      <c r="A182" s="32" t="s">
        <v>1906</v>
      </c>
      <c r="B182" s="35" t="s">
        <v>1907</v>
      </c>
      <c r="C182" s="37" t="s">
        <v>1908</v>
      </c>
      <c r="D182" s="71" t="s">
        <v>1877</v>
      </c>
      <c r="E182" s="35" t="s">
        <v>1909</v>
      </c>
    </row>
    <row r="183" s="1" customFormat="true" ht="15.5" hidden="false" customHeight="false" outlineLevel="0" collapsed="false">
      <c r="A183" s="88" t="s">
        <v>1910</v>
      </c>
      <c r="B183" s="89" t="s">
        <v>1911</v>
      </c>
      <c r="C183" s="37" t="s">
        <v>1912</v>
      </c>
      <c r="D183" s="71" t="s">
        <v>1877</v>
      </c>
      <c r="E183" s="35" t="s">
        <v>1913</v>
      </c>
    </row>
    <row r="184" s="1" customFormat="true" ht="15.5" hidden="false" customHeight="false" outlineLevel="0" collapsed="false">
      <c r="A184" s="88" t="s">
        <v>1914</v>
      </c>
      <c r="B184" s="89" t="s">
        <v>1915</v>
      </c>
      <c r="C184" s="60"/>
      <c r="D184" s="71" t="s">
        <v>1877</v>
      </c>
      <c r="E184" s="35" t="s">
        <v>1913</v>
      </c>
    </row>
    <row r="185" s="1" customFormat="true" ht="15.5" hidden="false" customHeight="false" outlineLevel="0" collapsed="false">
      <c r="A185" s="32" t="s">
        <v>1916</v>
      </c>
      <c r="B185" s="35" t="s">
        <v>1917</v>
      </c>
      <c r="C185" s="37" t="s">
        <v>1918</v>
      </c>
      <c r="D185" s="71" t="s">
        <v>1877</v>
      </c>
      <c r="E185" s="35" t="s">
        <v>1919</v>
      </c>
    </row>
    <row r="186" s="1" customFormat="true" ht="15.5" hidden="false" customHeight="false" outlineLevel="0" collapsed="false">
      <c r="A186" s="32" t="s">
        <v>1920</v>
      </c>
      <c r="B186" s="35" t="s">
        <v>1921</v>
      </c>
      <c r="C186" s="37" t="s">
        <v>1922</v>
      </c>
      <c r="D186" s="71" t="s">
        <v>1877</v>
      </c>
      <c r="E186" s="54" t="s">
        <v>1923</v>
      </c>
    </row>
    <row r="187" s="1" customFormat="true" ht="15.5" hidden="false" customHeight="false" outlineLevel="0" collapsed="false">
      <c r="A187" s="32" t="s">
        <v>1924</v>
      </c>
      <c r="B187" s="35" t="s">
        <v>1925</v>
      </c>
      <c r="C187" s="37" t="s">
        <v>1926</v>
      </c>
      <c r="D187" s="71" t="s">
        <v>1877</v>
      </c>
      <c r="E187" s="54" t="s">
        <v>1927</v>
      </c>
    </row>
    <row r="188" s="1" customFormat="true" ht="15.5" hidden="false" customHeight="false" outlineLevel="0" collapsed="false">
      <c r="A188" s="32" t="s">
        <v>1928</v>
      </c>
      <c r="B188" s="35" t="s">
        <v>1929</v>
      </c>
      <c r="C188" s="37" t="s">
        <v>1930</v>
      </c>
      <c r="D188" s="71" t="s">
        <v>1877</v>
      </c>
      <c r="E188" s="54" t="s">
        <v>1931</v>
      </c>
    </row>
    <row r="189" s="1" customFormat="true" ht="15.5" hidden="false" customHeight="false" outlineLevel="0" collapsed="false">
      <c r="A189" s="32" t="s">
        <v>1932</v>
      </c>
      <c r="B189" s="35" t="s">
        <v>1933</v>
      </c>
      <c r="C189" s="37" t="s">
        <v>1934</v>
      </c>
      <c r="D189" s="71" t="s">
        <v>1877</v>
      </c>
      <c r="E189" s="35" t="s">
        <v>1935</v>
      </c>
    </row>
    <row r="190" s="1" customFormat="true" ht="15.5" hidden="false" customHeight="false" outlineLevel="0" collapsed="false">
      <c r="A190" s="88" t="s">
        <v>1936</v>
      </c>
      <c r="B190" s="89" t="s">
        <v>1937</v>
      </c>
      <c r="C190" s="37" t="s">
        <v>1938</v>
      </c>
      <c r="D190" s="71" t="s">
        <v>1939</v>
      </c>
      <c r="E190" s="31" t="s">
        <v>1940</v>
      </c>
    </row>
    <row r="191" s="1" customFormat="true" ht="15.5" hidden="false" customHeight="false" outlineLevel="0" collapsed="false">
      <c r="A191" s="32" t="s">
        <v>1941</v>
      </c>
      <c r="B191" s="35" t="s">
        <v>1942</v>
      </c>
      <c r="C191" s="37"/>
      <c r="D191" s="71" t="s">
        <v>1943</v>
      </c>
      <c r="E191" s="35" t="s">
        <v>1944</v>
      </c>
    </row>
    <row r="192" s="1" customFormat="true" ht="15.5" hidden="false" customHeight="false" outlineLevel="0" collapsed="false">
      <c r="A192" s="88" t="s">
        <v>1945</v>
      </c>
      <c r="B192" s="89" t="s">
        <v>1946</v>
      </c>
      <c r="C192" s="37"/>
      <c r="D192" s="71" t="s">
        <v>1943</v>
      </c>
      <c r="E192" s="35" t="s">
        <v>1947</v>
      </c>
    </row>
    <row r="193" s="1" customFormat="true" ht="15.5" hidden="false" customHeight="false" outlineLevel="0" collapsed="false">
      <c r="A193" s="88" t="s">
        <v>1948</v>
      </c>
      <c r="B193" s="89" t="s">
        <v>1949</v>
      </c>
      <c r="C193" s="37" t="s">
        <v>1950</v>
      </c>
      <c r="D193" s="71" t="s">
        <v>1939</v>
      </c>
      <c r="E193" s="35" t="s">
        <v>1951</v>
      </c>
    </row>
    <row r="194" s="1" customFormat="true" ht="15.5" hidden="false" customHeight="false" outlineLevel="0" collapsed="false">
      <c r="A194" s="88" t="s">
        <v>1952</v>
      </c>
      <c r="B194" s="89" t="s">
        <v>1953</v>
      </c>
      <c r="C194" s="37" t="s">
        <v>1954</v>
      </c>
      <c r="D194" s="71" t="s">
        <v>1955</v>
      </c>
      <c r="E194" s="35" t="s">
        <v>1956</v>
      </c>
    </row>
    <row r="195" s="1" customFormat="true" ht="15.5" hidden="false" customHeight="false" outlineLevel="0" collapsed="false">
      <c r="A195" s="88" t="s">
        <v>1957</v>
      </c>
      <c r="B195" s="89" t="s">
        <v>1958</v>
      </c>
      <c r="C195" s="37" t="s">
        <v>1959</v>
      </c>
      <c r="D195" s="71" t="s">
        <v>1939</v>
      </c>
      <c r="E195" s="35" t="s">
        <v>1960</v>
      </c>
    </row>
    <row r="196" s="1" customFormat="true" ht="15.5" hidden="false" customHeight="false" outlineLevel="0" collapsed="false">
      <c r="A196" s="32" t="s">
        <v>1910</v>
      </c>
      <c r="B196" s="65" t="s">
        <v>1961</v>
      </c>
      <c r="C196" s="90" t="s">
        <v>1962</v>
      </c>
      <c r="D196" s="71" t="s">
        <v>1963</v>
      </c>
      <c r="E196" s="31" t="s">
        <v>1964</v>
      </c>
    </row>
    <row r="197" s="1" customFormat="true" ht="15.5" hidden="false" customHeight="false" outlineLevel="0" collapsed="false">
      <c r="A197" s="38" t="s">
        <v>1965</v>
      </c>
      <c r="B197" s="63" t="s">
        <v>1966</v>
      </c>
      <c r="C197" s="48" t="s">
        <v>1967</v>
      </c>
      <c r="D197" s="91" t="s">
        <v>1877</v>
      </c>
      <c r="E197" s="39" t="s">
        <v>1968</v>
      </c>
    </row>
    <row r="198" s="1" customFormat="true" ht="15.5" hidden="false" customHeight="false" outlineLevel="0" collapsed="false">
      <c r="A198" s="31"/>
      <c r="B198" s="31"/>
      <c r="C198" s="31"/>
      <c r="D198" s="71"/>
      <c r="E198" s="31"/>
    </row>
    <row r="199" s="1" customFormat="true" ht="15.5" hidden="false" customHeight="false" outlineLevel="0" collapsed="false">
      <c r="A199" s="69" t="s">
        <v>1969</v>
      </c>
      <c r="B199" s="69"/>
      <c r="C199" s="69"/>
      <c r="D199" s="71"/>
      <c r="E199" s="31"/>
    </row>
    <row r="200" s="1" customFormat="true" ht="15.5" hidden="false" customHeight="false" outlineLevel="0" collapsed="false">
      <c r="A200" s="31" t="s">
        <v>1970</v>
      </c>
      <c r="B200" s="31" t="s">
        <v>1971</v>
      </c>
      <c r="C200" s="31" t="s">
        <v>1972</v>
      </c>
      <c r="D200" s="71" t="s">
        <v>1973</v>
      </c>
      <c r="E200" s="32" t="s">
        <v>1974</v>
      </c>
    </row>
    <row r="201" s="1" customFormat="true" ht="15.5" hidden="false" customHeight="false" outlineLevel="0" collapsed="false">
      <c r="A201" s="31" t="s">
        <v>1975</v>
      </c>
      <c r="B201" s="31" t="s">
        <v>1976</v>
      </c>
      <c r="C201" s="31" t="s">
        <v>1977</v>
      </c>
      <c r="D201" s="71" t="s">
        <v>1973</v>
      </c>
      <c r="E201" s="32" t="s">
        <v>1978</v>
      </c>
    </row>
    <row r="202" s="1" customFormat="true" ht="15.5" hidden="false" customHeight="false" outlineLevel="0" collapsed="false">
      <c r="A202" s="31" t="s">
        <v>1979</v>
      </c>
      <c r="B202" s="31" t="s">
        <v>1980</v>
      </c>
      <c r="C202" s="31" t="s">
        <v>1972</v>
      </c>
      <c r="D202" s="71" t="s">
        <v>1973</v>
      </c>
      <c r="E202" s="31" t="s">
        <v>1981</v>
      </c>
    </row>
    <row r="203" s="1" customFormat="true" ht="15.5" hidden="false" customHeight="false" outlineLevel="0" collapsed="false">
      <c r="A203" s="31"/>
      <c r="B203" s="31"/>
      <c r="C203" s="31"/>
      <c r="D203" s="71"/>
      <c r="E203" s="64"/>
    </row>
    <row r="204" s="1" customFormat="true" ht="15.5" hidden="false" customHeight="false" outlineLevel="0" collapsed="false">
      <c r="A204" s="69" t="s">
        <v>1982</v>
      </c>
      <c r="B204" s="69"/>
      <c r="C204" s="69"/>
      <c r="D204" s="71"/>
      <c r="E204" s="64"/>
    </row>
    <row r="205" s="1" customFormat="true" ht="15.5" hidden="false" customHeight="false" outlineLevel="0" collapsed="false">
      <c r="A205" s="32" t="s">
        <v>1983</v>
      </c>
      <c r="B205" s="32" t="s">
        <v>1984</v>
      </c>
      <c r="C205" s="31" t="s">
        <v>1985</v>
      </c>
      <c r="D205" s="71" t="s">
        <v>1986</v>
      </c>
      <c r="E205" s="87" t="s">
        <v>1987</v>
      </c>
    </row>
    <row r="206" s="1" customFormat="true" ht="15.5" hidden="false" customHeight="false" outlineLevel="0" collapsed="false">
      <c r="A206" s="32" t="s">
        <v>1988</v>
      </c>
      <c r="B206" s="30" t="s">
        <v>1989</v>
      </c>
      <c r="C206" s="31" t="s">
        <v>1990</v>
      </c>
      <c r="D206" s="71" t="s">
        <v>1986</v>
      </c>
      <c r="E206" s="64" t="s">
        <v>1991</v>
      </c>
    </row>
    <row r="207" s="1" customFormat="true" ht="15.5" hidden="false" customHeight="false" outlineLevel="0" collapsed="false">
      <c r="A207" s="32" t="s">
        <v>1992</v>
      </c>
      <c r="B207" s="32" t="s">
        <v>1993</v>
      </c>
      <c r="C207" s="31" t="s">
        <v>1994</v>
      </c>
      <c r="D207" s="71" t="s">
        <v>1986</v>
      </c>
      <c r="E207" s="87" t="s">
        <v>1995</v>
      </c>
    </row>
    <row r="208" s="1" customFormat="true" ht="15.5" hidden="false" customHeight="false" outlineLevel="0" collapsed="false">
      <c r="A208" s="32" t="s">
        <v>1996</v>
      </c>
      <c r="B208" s="32" t="s">
        <v>1997</v>
      </c>
      <c r="C208" s="31" t="s">
        <v>1998</v>
      </c>
      <c r="D208" s="71" t="s">
        <v>1986</v>
      </c>
      <c r="E208" s="87" t="s">
        <v>1999</v>
      </c>
    </row>
    <row r="209" s="1" customFormat="true" ht="15.5" hidden="false" customHeight="false" outlineLevel="0" collapsed="false">
      <c r="A209" s="32" t="s">
        <v>2000</v>
      </c>
      <c r="B209" s="30" t="s">
        <v>2001</v>
      </c>
      <c r="C209" s="31" t="s">
        <v>2002</v>
      </c>
      <c r="D209" s="71" t="s">
        <v>1986</v>
      </c>
      <c r="E209" s="64" t="s">
        <v>2003</v>
      </c>
    </row>
    <row r="210" s="1" customFormat="true" ht="15.5" hidden="false" customHeight="false" outlineLevel="0" collapsed="false">
      <c r="A210" s="32" t="s">
        <v>2004</v>
      </c>
      <c r="B210" s="30" t="s">
        <v>2005</v>
      </c>
      <c r="C210" s="31" t="s">
        <v>2006</v>
      </c>
      <c r="D210" s="71" t="s">
        <v>2007</v>
      </c>
      <c r="E210" s="64" t="s">
        <v>2008</v>
      </c>
    </row>
    <row r="211" s="1" customFormat="true" ht="15.5" hidden="false" customHeight="false" outlineLevel="0" collapsed="false">
      <c r="A211" s="32" t="s">
        <v>2009</v>
      </c>
      <c r="B211" s="30" t="s">
        <v>2010</v>
      </c>
      <c r="C211" s="31" t="s">
        <v>2011</v>
      </c>
      <c r="D211" s="71" t="s">
        <v>2007</v>
      </c>
      <c r="E211" s="64" t="s">
        <v>2012</v>
      </c>
    </row>
    <row r="212" s="1" customFormat="true" ht="15.5" hidden="false" customHeight="false" outlineLevel="0" collapsed="false">
      <c r="A212" s="32" t="s">
        <v>2013</v>
      </c>
      <c r="B212" s="30" t="s">
        <v>2014</v>
      </c>
      <c r="C212" s="92" t="s">
        <v>2015</v>
      </c>
      <c r="D212" s="71" t="s">
        <v>2007</v>
      </c>
      <c r="E212" s="64" t="s">
        <v>2016</v>
      </c>
    </row>
    <row r="213" s="1" customFormat="true" ht="15.5" hidden="false" customHeight="false" outlineLevel="0" collapsed="false">
      <c r="A213" s="32" t="s">
        <v>2017</v>
      </c>
      <c r="B213" s="30" t="s">
        <v>2018</v>
      </c>
      <c r="C213" s="31" t="s">
        <v>2019</v>
      </c>
      <c r="D213" s="71" t="s">
        <v>2007</v>
      </c>
      <c r="E213" s="64" t="s">
        <v>2020</v>
      </c>
    </row>
    <row r="214" s="1" customFormat="true" ht="15.5" hidden="false" customHeight="false" outlineLevel="0" collapsed="false">
      <c r="A214" s="32" t="s">
        <v>2021</v>
      </c>
      <c r="B214" s="30" t="s">
        <v>2022</v>
      </c>
      <c r="C214" s="31" t="s">
        <v>2019</v>
      </c>
      <c r="D214" s="71" t="s">
        <v>2007</v>
      </c>
      <c r="E214" s="64" t="s">
        <v>2020</v>
      </c>
    </row>
    <row r="215" s="1" customFormat="true" ht="15.5" hidden="false" customHeight="false" outlineLevel="0" collapsed="false">
      <c r="A215" s="32" t="s">
        <v>2023</v>
      </c>
      <c r="B215" s="30" t="s">
        <v>2024</v>
      </c>
      <c r="C215" s="31" t="s">
        <v>2019</v>
      </c>
      <c r="D215" s="71" t="s">
        <v>2007</v>
      </c>
      <c r="E215" s="64" t="s">
        <v>2025</v>
      </c>
    </row>
    <row r="216" s="1" customFormat="true" ht="15.5" hidden="false" customHeight="false" outlineLevel="0" collapsed="false">
      <c r="A216" s="32" t="s">
        <v>2026</v>
      </c>
      <c r="B216" s="32" t="s">
        <v>2027</v>
      </c>
      <c r="C216" s="31"/>
      <c r="D216" s="71" t="s">
        <v>2028</v>
      </c>
      <c r="E216" s="87" t="s">
        <v>2029</v>
      </c>
    </row>
    <row r="217" s="1" customFormat="true" ht="15.5" hidden="false" customHeight="false" outlineLevel="0" collapsed="false">
      <c r="A217" s="32" t="s">
        <v>2030</v>
      </c>
      <c r="B217" s="32" t="s">
        <v>2031</v>
      </c>
      <c r="C217" s="31"/>
      <c r="D217" s="71" t="s">
        <v>2028</v>
      </c>
      <c r="E217" s="87" t="s">
        <v>2032</v>
      </c>
    </row>
    <row r="218" s="1" customFormat="true" ht="15.5" hidden="false" customHeight="false" outlineLevel="0" collapsed="false">
      <c r="A218" s="32" t="s">
        <v>2033</v>
      </c>
      <c r="B218" s="32" t="s">
        <v>2034</v>
      </c>
      <c r="C218" s="31" t="s">
        <v>2035</v>
      </c>
      <c r="D218" s="71" t="s">
        <v>2036</v>
      </c>
      <c r="E218" s="87" t="s">
        <v>2037</v>
      </c>
    </row>
    <row r="219" s="1" customFormat="true" ht="15.5" hidden="false" customHeight="false" outlineLevel="0" collapsed="false">
      <c r="A219" s="32" t="s">
        <v>2038</v>
      </c>
      <c r="B219" s="30" t="s">
        <v>2039</v>
      </c>
      <c r="C219" s="31" t="s">
        <v>2040</v>
      </c>
      <c r="D219" s="71"/>
      <c r="E219" s="64" t="s">
        <v>2041</v>
      </c>
    </row>
    <row r="220" s="1" customFormat="true" ht="15.5" hidden="false" customHeight="false" outlineLevel="0" collapsed="false">
      <c r="A220" s="32" t="s">
        <v>2042</v>
      </c>
      <c r="B220" s="30" t="s">
        <v>2043</v>
      </c>
      <c r="C220" s="31" t="s">
        <v>2044</v>
      </c>
      <c r="D220" s="71"/>
      <c r="E220" s="64" t="s">
        <v>2045</v>
      </c>
    </row>
    <row r="221" s="1" customFormat="true" ht="15.5" hidden="false" customHeight="false" outlineLevel="0" collapsed="false">
      <c r="A221" s="32" t="s">
        <v>2046</v>
      </c>
      <c r="B221" s="30" t="s">
        <v>2047</v>
      </c>
      <c r="C221" s="31"/>
      <c r="D221" s="71" t="s">
        <v>2048</v>
      </c>
      <c r="E221" s="64" t="s">
        <v>2049</v>
      </c>
    </row>
    <row r="222" s="1" customFormat="true" ht="15.5" hidden="false" customHeight="false" outlineLevel="0" collapsed="false">
      <c r="A222" s="32" t="s">
        <v>2050</v>
      </c>
      <c r="B222" s="30" t="s">
        <v>2051</v>
      </c>
      <c r="C222" s="31" t="s">
        <v>2052</v>
      </c>
      <c r="D222" s="71" t="s">
        <v>1866</v>
      </c>
      <c r="E222" s="64" t="s">
        <v>2053</v>
      </c>
    </row>
    <row r="223" s="1" customFormat="true" ht="15.5" hidden="false" customHeight="false" outlineLevel="0" collapsed="false">
      <c r="A223" s="31"/>
      <c r="B223" s="31"/>
      <c r="C223" s="31"/>
      <c r="D223" s="71"/>
      <c r="E223" s="31"/>
    </row>
    <row r="224" s="1" customFormat="true" ht="15.5" hidden="false" customHeight="false" outlineLevel="0" collapsed="false">
      <c r="A224" s="93" t="s">
        <v>2054</v>
      </c>
      <c r="B224" s="93"/>
      <c r="C224" s="69"/>
      <c r="D224" s="83"/>
      <c r="E224" s="31"/>
    </row>
    <row r="225" s="1" customFormat="true" ht="15.5" hidden="false" customHeight="false" outlineLevel="0" collapsed="false">
      <c r="A225" s="94" t="s">
        <v>2055</v>
      </c>
      <c r="B225" s="95" t="s">
        <v>2056</v>
      </c>
      <c r="C225" s="96" t="s">
        <v>2057</v>
      </c>
      <c r="D225" s="71" t="s">
        <v>2058</v>
      </c>
      <c r="E225" s="30" t="s">
        <v>2059</v>
      </c>
    </row>
    <row r="226" s="1" customFormat="true" ht="15.5" hidden="false" customHeight="false" outlineLevel="0" collapsed="false">
      <c r="A226" s="32" t="s">
        <v>2060</v>
      </c>
      <c r="B226" s="29" t="s">
        <v>2061</v>
      </c>
      <c r="C226" s="29" t="s">
        <v>2062</v>
      </c>
      <c r="D226" s="71" t="s">
        <v>2058</v>
      </c>
      <c r="E226" s="29" t="s">
        <v>2063</v>
      </c>
    </row>
    <row r="227" s="1" customFormat="true" ht="15.5" hidden="false" customHeight="false" outlineLevel="0" collapsed="false">
      <c r="A227" s="46" t="s">
        <v>2064</v>
      </c>
      <c r="B227" s="29" t="s">
        <v>2065</v>
      </c>
      <c r="C227" s="29" t="s">
        <v>2066</v>
      </c>
      <c r="D227" s="71" t="s">
        <v>2058</v>
      </c>
      <c r="E227" s="30" t="s">
        <v>2067</v>
      </c>
    </row>
    <row r="228" s="1" customFormat="true" ht="15.5" hidden="false" customHeight="false" outlineLevel="0" collapsed="false">
      <c r="A228" s="46" t="s">
        <v>2068</v>
      </c>
      <c r="B228" s="29" t="s">
        <v>2069</v>
      </c>
      <c r="C228" s="29" t="s">
        <v>2066</v>
      </c>
      <c r="D228" s="71" t="s">
        <v>2058</v>
      </c>
      <c r="E228" s="30" t="s">
        <v>2070</v>
      </c>
    </row>
    <row r="229" s="1" customFormat="true" ht="15.5" hidden="false" customHeight="false" outlineLevel="0" collapsed="false">
      <c r="A229" s="32" t="s">
        <v>2071</v>
      </c>
      <c r="B229" s="46" t="s">
        <v>2072</v>
      </c>
      <c r="C229" s="29" t="s">
        <v>2073</v>
      </c>
      <c r="D229" s="71" t="s">
        <v>2058</v>
      </c>
      <c r="E229" s="46" t="s">
        <v>2074</v>
      </c>
    </row>
    <row r="230" s="1" customFormat="true" ht="15.5" hidden="false" customHeight="false" outlineLevel="0" collapsed="false">
      <c r="A230" s="32" t="s">
        <v>2075</v>
      </c>
      <c r="B230" s="46" t="s">
        <v>2076</v>
      </c>
      <c r="C230" s="29" t="s">
        <v>2077</v>
      </c>
      <c r="D230" s="71" t="s">
        <v>2058</v>
      </c>
      <c r="E230" s="46" t="s">
        <v>2078</v>
      </c>
    </row>
    <row r="231" s="1" customFormat="true" ht="15.5" hidden="false" customHeight="false" outlineLevel="0" collapsed="false">
      <c r="A231" s="32" t="s">
        <v>2079</v>
      </c>
      <c r="B231" s="37" t="s">
        <v>2080</v>
      </c>
      <c r="C231" s="37" t="s">
        <v>2081</v>
      </c>
      <c r="D231" s="71" t="s">
        <v>2058</v>
      </c>
      <c r="E231" s="37" t="s">
        <v>2082</v>
      </c>
    </row>
    <row r="232" s="1" customFormat="true" ht="15.5" hidden="false" customHeight="false" outlineLevel="0" collapsed="false">
      <c r="A232" s="32" t="s">
        <v>2083</v>
      </c>
      <c r="B232" s="46" t="s">
        <v>2084</v>
      </c>
      <c r="C232" s="29" t="s">
        <v>2085</v>
      </c>
      <c r="D232" s="71" t="s">
        <v>2058</v>
      </c>
      <c r="E232" s="46" t="s">
        <v>2086</v>
      </c>
    </row>
    <row r="233" s="1" customFormat="true" ht="15.5" hidden="false" customHeight="false" outlineLevel="0" collapsed="false">
      <c r="A233" s="46" t="s">
        <v>2087</v>
      </c>
      <c r="B233" s="46" t="s">
        <v>2088</v>
      </c>
      <c r="C233" s="29" t="s">
        <v>2062</v>
      </c>
      <c r="D233" s="71" t="s">
        <v>2058</v>
      </c>
      <c r="E233" s="46" t="s">
        <v>2089</v>
      </c>
    </row>
    <row r="234" s="1" customFormat="true" ht="15.5" hidden="false" customHeight="false" outlineLevel="0" collapsed="false">
      <c r="A234" s="46" t="s">
        <v>2090</v>
      </c>
      <c r="B234" s="46" t="s">
        <v>2091</v>
      </c>
      <c r="C234" s="29" t="s">
        <v>2062</v>
      </c>
      <c r="D234" s="71" t="s">
        <v>2058</v>
      </c>
      <c r="E234" s="46" t="s">
        <v>2089</v>
      </c>
    </row>
    <row r="235" s="1" customFormat="true" ht="15.5" hidden="false" customHeight="false" outlineLevel="0" collapsed="false">
      <c r="A235" s="32" t="s">
        <v>2092</v>
      </c>
      <c r="B235" s="29" t="s">
        <v>2093</v>
      </c>
      <c r="C235" s="29" t="s">
        <v>2094</v>
      </c>
      <c r="D235" s="71" t="s">
        <v>2058</v>
      </c>
      <c r="E235" s="29" t="s">
        <v>2095</v>
      </c>
    </row>
    <row r="236" s="1" customFormat="true" ht="15.5" hidden="false" customHeight="false" outlineLevel="0" collapsed="false">
      <c r="A236" s="29"/>
      <c r="B236" s="29"/>
      <c r="C236" s="29"/>
      <c r="D236" s="71"/>
      <c r="E236" s="33"/>
    </row>
    <row r="237" s="1" customFormat="true" ht="15.5" hidden="false" customHeight="false" outlineLevel="0" collapsed="false">
      <c r="A237" s="69" t="s">
        <v>2096</v>
      </c>
      <c r="B237" s="28"/>
      <c r="C237" s="28"/>
      <c r="D237" s="71"/>
      <c r="E237" s="33"/>
    </row>
    <row r="238" s="1" customFormat="true" ht="15.5" hidden="false" customHeight="false" outlineLevel="0" collapsed="false">
      <c r="A238" s="32" t="s">
        <v>2097</v>
      </c>
      <c r="B238" s="29" t="s">
        <v>2098</v>
      </c>
      <c r="C238" s="33"/>
      <c r="D238" s="71" t="s">
        <v>2099</v>
      </c>
      <c r="E238" s="29" t="s">
        <v>2100</v>
      </c>
    </row>
    <row r="239" s="1" customFormat="true" ht="15.5" hidden="false" customHeight="false" outlineLevel="0" collapsed="false">
      <c r="A239" s="32" t="s">
        <v>2101</v>
      </c>
      <c r="B239" s="33" t="s">
        <v>2102</v>
      </c>
      <c r="C239" s="33" t="s">
        <v>2103</v>
      </c>
      <c r="D239" s="71"/>
      <c r="E239" s="33" t="s">
        <v>2104</v>
      </c>
    </row>
    <row r="240" s="1" customFormat="true" ht="15.5" hidden="false" customHeight="false" outlineLevel="0" collapsed="false">
      <c r="A240" s="32" t="s">
        <v>2105</v>
      </c>
      <c r="B240" s="30" t="s">
        <v>2106</v>
      </c>
      <c r="C240" s="31"/>
      <c r="D240" s="71" t="s">
        <v>2107</v>
      </c>
      <c r="E240" s="30" t="s">
        <v>2100</v>
      </c>
    </row>
    <row r="241" s="1" customFormat="true" ht="15.5" hidden="false" customHeight="false" outlineLevel="0" collapsed="false">
      <c r="A241" s="46" t="s">
        <v>2108</v>
      </c>
      <c r="B241" s="29" t="s">
        <v>2109</v>
      </c>
      <c r="C241" s="31"/>
      <c r="D241" s="71" t="s">
        <v>2107</v>
      </c>
      <c r="E241" s="29" t="s">
        <v>2110</v>
      </c>
    </row>
    <row r="242" s="1" customFormat="true" ht="15.5" hidden="false" customHeight="false" outlineLevel="0" collapsed="false">
      <c r="A242" s="46" t="s">
        <v>2111</v>
      </c>
      <c r="B242" s="33" t="s">
        <v>2112</v>
      </c>
      <c r="C242" s="33" t="s">
        <v>2113</v>
      </c>
      <c r="D242" s="71" t="s">
        <v>2107</v>
      </c>
      <c r="E242" s="30" t="s">
        <v>2110</v>
      </c>
    </row>
    <row r="243" s="1" customFormat="true" ht="15.5" hidden="false" customHeight="false" outlineLevel="0" collapsed="false">
      <c r="A243" s="46" t="s">
        <v>2114</v>
      </c>
      <c r="B243" s="33" t="s">
        <v>2115</v>
      </c>
      <c r="C243" s="33" t="s">
        <v>2113</v>
      </c>
      <c r="D243" s="71" t="s">
        <v>2107</v>
      </c>
      <c r="E243" s="31" t="s">
        <v>2116</v>
      </c>
    </row>
    <row r="244" s="1" customFormat="true" ht="15.5" hidden="false" customHeight="false" outlineLevel="0" collapsed="false">
      <c r="A244" s="46" t="s">
        <v>2117</v>
      </c>
      <c r="B244" s="33" t="s">
        <v>2118</v>
      </c>
      <c r="C244" s="33" t="s">
        <v>2113</v>
      </c>
      <c r="D244" s="71" t="s">
        <v>2107</v>
      </c>
      <c r="E244" s="30" t="s">
        <v>2110</v>
      </c>
    </row>
    <row r="245" s="1" customFormat="true" ht="15.5" hidden="false" customHeight="false" outlineLevel="0" collapsed="false">
      <c r="A245" s="32" t="s">
        <v>2119</v>
      </c>
      <c r="B245" s="31" t="s">
        <v>2120</v>
      </c>
      <c r="C245" s="31"/>
      <c r="D245" s="71" t="s">
        <v>2121</v>
      </c>
      <c r="E245" s="31" t="s">
        <v>2122</v>
      </c>
    </row>
    <row r="246" s="1" customFormat="true" ht="15.5" hidden="false" customHeight="false" outlineLevel="0" collapsed="false">
      <c r="A246" s="32" t="s">
        <v>2123</v>
      </c>
      <c r="B246" s="31" t="s">
        <v>2124</v>
      </c>
      <c r="C246" s="31" t="s">
        <v>2125</v>
      </c>
      <c r="D246" s="71" t="s">
        <v>2126</v>
      </c>
      <c r="E246" s="31" t="s">
        <v>2127</v>
      </c>
    </row>
    <row r="247" s="1" customFormat="true" ht="15.5" hidden="false" customHeight="false" outlineLevel="0" collapsed="false">
      <c r="A247" s="32" t="s">
        <v>2128</v>
      </c>
      <c r="B247" s="31" t="s">
        <v>2129</v>
      </c>
      <c r="C247" s="31"/>
      <c r="D247" s="71"/>
      <c r="E247" s="31" t="s">
        <v>2130</v>
      </c>
    </row>
    <row r="248" s="1" customFormat="true" ht="15.5" hidden="false" customHeight="false" outlineLevel="0" collapsed="false">
      <c r="A248" s="32" t="s">
        <v>2131</v>
      </c>
      <c r="B248" s="31" t="s">
        <v>2132</v>
      </c>
      <c r="C248" s="31"/>
      <c r="D248" s="71" t="s">
        <v>2133</v>
      </c>
      <c r="E248" s="30" t="s">
        <v>2110</v>
      </c>
    </row>
    <row r="249" s="1" customFormat="true" ht="15.5" hidden="false" customHeight="false" outlineLevel="0" collapsed="false">
      <c r="A249" s="32" t="s">
        <v>2134</v>
      </c>
      <c r="B249" s="31" t="s">
        <v>2135</v>
      </c>
      <c r="C249" s="31" t="s">
        <v>2136</v>
      </c>
      <c r="D249" s="71" t="s">
        <v>2126</v>
      </c>
      <c r="E249" s="30" t="s">
        <v>2110</v>
      </c>
    </row>
    <row r="250" s="1" customFormat="true" ht="15.5" hidden="false" customHeight="false" outlineLevel="0" collapsed="false">
      <c r="A250" s="32" t="s">
        <v>2137</v>
      </c>
      <c r="B250" s="31" t="s">
        <v>2138</v>
      </c>
      <c r="C250" s="31" t="s">
        <v>2139</v>
      </c>
      <c r="D250" s="71" t="s">
        <v>2140</v>
      </c>
      <c r="E250" s="31" t="s">
        <v>2141</v>
      </c>
    </row>
    <row r="251" s="1" customFormat="true" ht="15.5" hidden="false" customHeight="false" outlineLevel="0" collapsed="false">
      <c r="A251" s="88" t="s">
        <v>2142</v>
      </c>
      <c r="B251" s="89" t="s">
        <v>2143</v>
      </c>
      <c r="C251" s="33" t="s">
        <v>2144</v>
      </c>
      <c r="D251" s="71" t="s">
        <v>1939</v>
      </c>
      <c r="E251" s="31" t="s">
        <v>2145</v>
      </c>
    </row>
    <row r="252" s="1" customFormat="true" ht="15" hidden="false" customHeight="true" outlineLevel="0" collapsed="false">
      <c r="A252" s="97" t="s">
        <v>2146</v>
      </c>
      <c r="B252" s="97" t="s">
        <v>1917</v>
      </c>
      <c r="C252" s="39" t="s">
        <v>1926</v>
      </c>
      <c r="D252" s="75" t="s">
        <v>1877</v>
      </c>
      <c r="E252" s="97" t="s">
        <v>2147</v>
      </c>
    </row>
    <row r="255" customFormat="false" ht="14" hidden="false" customHeight="false" outlineLevel="0" collapsed="false">
      <c r="A255" s="29" t="s">
        <v>1310</v>
      </c>
    </row>
    <row r="256" customFormat="false" ht="14" hidden="false" customHeight="false" outlineLevel="0" collapsed="false">
      <c r="A256" s="1" t="s">
        <v>13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4" zeroHeight="false" outlineLevelRow="0" outlineLevelCol="0"/>
  <cols>
    <col collapsed="false" customWidth="true" hidden="false" outlineLevel="0" max="1" min="1" style="1" width="53.87"/>
    <col collapsed="false" customWidth="true" hidden="false" outlineLevel="0" max="2" min="2" style="1" width="11.5"/>
    <col collapsed="false" customWidth="true" hidden="false" outlineLevel="0" max="3" min="3" style="1" width="15.12"/>
    <col collapsed="false" customWidth="true" hidden="false" outlineLevel="0" max="4" min="4" style="1" width="10.74"/>
    <col collapsed="false" customWidth="true" hidden="false" outlineLevel="0" max="5" min="5" style="1" width="59.87"/>
    <col collapsed="false" customWidth="false" hidden="false" outlineLevel="0" max="257" min="6" style="1" width="8.99"/>
  </cols>
  <sheetData>
    <row r="1" s="1" customFormat="true" ht="14" hidden="false" customHeight="false" outlineLevel="0" collapsed="false">
      <c r="A1" s="2" t="s">
        <v>2148</v>
      </c>
    </row>
    <row r="2" customFormat="false" ht="14.75" hidden="false" customHeight="false" outlineLevel="0" collapsed="false"/>
    <row r="3" s="1" customFormat="true" ht="16.25" hidden="false" customHeight="false" outlineLevel="0" collapsed="false">
      <c r="A3" s="67" t="s">
        <v>693</v>
      </c>
      <c r="B3" s="25" t="s">
        <v>2149</v>
      </c>
      <c r="C3" s="25" t="s">
        <v>695</v>
      </c>
      <c r="D3" s="25" t="s">
        <v>696</v>
      </c>
      <c r="E3" s="68" t="s">
        <v>1313</v>
      </c>
    </row>
    <row r="4" s="1" customFormat="true" ht="14" hidden="false" customHeight="false" outlineLevel="0" collapsed="false">
      <c r="A4" s="34"/>
      <c r="B4" s="34"/>
      <c r="C4" s="34"/>
      <c r="D4" s="34"/>
      <c r="E4" s="34"/>
    </row>
    <row r="5" s="1" customFormat="true" ht="14" hidden="false" customHeight="false" outlineLevel="0" collapsed="false">
      <c r="A5" s="69" t="s">
        <v>2150</v>
      </c>
      <c r="B5" s="36"/>
      <c r="C5" s="36"/>
      <c r="D5" s="34"/>
      <c r="E5" s="34"/>
    </row>
    <row r="6" s="1" customFormat="true" ht="14" hidden="false" customHeight="false" outlineLevel="0" collapsed="false">
      <c r="A6" s="32" t="s">
        <v>2151</v>
      </c>
      <c r="B6" s="31" t="s">
        <v>2152</v>
      </c>
      <c r="C6" s="31" t="s">
        <v>2153</v>
      </c>
      <c r="D6" s="64" t="s">
        <v>2154</v>
      </c>
      <c r="E6" s="31" t="s">
        <v>2155</v>
      </c>
    </row>
    <row r="7" s="1" customFormat="true" ht="14" hidden="false" customHeight="false" outlineLevel="0" collapsed="false">
      <c r="A7" s="32" t="s">
        <v>2156</v>
      </c>
      <c r="B7" s="31" t="s">
        <v>2157</v>
      </c>
      <c r="C7" s="31" t="s">
        <v>2158</v>
      </c>
      <c r="D7" s="64" t="s">
        <v>2159</v>
      </c>
      <c r="E7" s="31" t="s">
        <v>2160</v>
      </c>
    </row>
    <row r="8" s="1" customFormat="true" ht="14" hidden="false" customHeight="false" outlineLevel="0" collapsed="false">
      <c r="A8" s="32" t="s">
        <v>2161</v>
      </c>
      <c r="B8" s="31" t="s">
        <v>2162</v>
      </c>
      <c r="C8" s="31"/>
      <c r="D8" s="64" t="s">
        <v>2159</v>
      </c>
      <c r="E8" s="31" t="s">
        <v>2163</v>
      </c>
    </row>
    <row r="9" s="1" customFormat="true" ht="14" hidden="false" customHeight="false" outlineLevel="0" collapsed="false">
      <c r="A9" s="32" t="s">
        <v>2164</v>
      </c>
      <c r="B9" s="31" t="s">
        <v>2165</v>
      </c>
      <c r="C9" s="31" t="s">
        <v>2166</v>
      </c>
      <c r="D9" s="64" t="s">
        <v>2167</v>
      </c>
      <c r="E9" s="31" t="s">
        <v>2168</v>
      </c>
    </row>
    <row r="10" s="1" customFormat="true" ht="14" hidden="false" customHeight="false" outlineLevel="0" collapsed="false">
      <c r="A10" s="32" t="s">
        <v>2169</v>
      </c>
      <c r="B10" s="31" t="s">
        <v>2170</v>
      </c>
      <c r="C10" s="31"/>
      <c r="D10" s="64" t="s">
        <v>2171</v>
      </c>
      <c r="E10" s="31" t="s">
        <v>2172</v>
      </c>
    </row>
    <row r="11" s="1" customFormat="true" ht="14" hidden="false" customHeight="false" outlineLevel="0" collapsed="false">
      <c r="A11" s="32" t="s">
        <v>2173</v>
      </c>
      <c r="B11" s="31" t="s">
        <v>2174</v>
      </c>
      <c r="C11" s="31" t="s">
        <v>2175</v>
      </c>
      <c r="D11" s="64" t="s">
        <v>2171</v>
      </c>
      <c r="E11" s="31" t="s">
        <v>2176</v>
      </c>
    </row>
    <row r="12" s="1" customFormat="true" ht="14" hidden="false" customHeight="false" outlineLevel="0" collapsed="false">
      <c r="A12" s="32" t="s">
        <v>2177</v>
      </c>
      <c r="B12" s="31" t="s">
        <v>2178</v>
      </c>
      <c r="C12" s="31" t="s">
        <v>2179</v>
      </c>
      <c r="D12" s="64" t="s">
        <v>2180</v>
      </c>
      <c r="E12" s="31" t="s">
        <v>2181</v>
      </c>
    </row>
    <row r="13" s="1" customFormat="true" ht="14" hidden="false" customHeight="false" outlineLevel="0" collapsed="false">
      <c r="A13" s="32" t="s">
        <v>2182</v>
      </c>
      <c r="B13" s="31" t="s">
        <v>2183</v>
      </c>
      <c r="C13" s="31" t="s">
        <v>2184</v>
      </c>
      <c r="D13" s="64" t="s">
        <v>2185</v>
      </c>
      <c r="E13" s="31" t="s">
        <v>2186</v>
      </c>
    </row>
    <row r="14" s="1" customFormat="true" ht="14" hidden="false" customHeight="false" outlineLevel="0" collapsed="false">
      <c r="A14" s="32" t="s">
        <v>2187</v>
      </c>
      <c r="B14" s="31" t="s">
        <v>2188</v>
      </c>
      <c r="C14" s="31" t="s">
        <v>2189</v>
      </c>
      <c r="D14" s="64" t="s">
        <v>2190</v>
      </c>
      <c r="E14" s="31" t="s">
        <v>2191</v>
      </c>
    </row>
    <row r="15" s="1" customFormat="true" ht="14" hidden="false" customHeight="false" outlineLevel="0" collapsed="false">
      <c r="A15" s="32" t="s">
        <v>2192</v>
      </c>
      <c r="B15" s="31" t="s">
        <v>2193</v>
      </c>
      <c r="C15" s="31" t="s">
        <v>2194</v>
      </c>
      <c r="D15" s="64" t="s">
        <v>2195</v>
      </c>
      <c r="E15" s="31" t="s">
        <v>2196</v>
      </c>
    </row>
    <row r="16" s="1" customFormat="true" ht="14" hidden="false" customHeight="false" outlineLevel="0" collapsed="false">
      <c r="A16" s="32" t="s">
        <v>2197</v>
      </c>
      <c r="B16" s="31" t="s">
        <v>2198</v>
      </c>
      <c r="C16" s="31" t="s">
        <v>2199</v>
      </c>
      <c r="D16" s="64" t="s">
        <v>2200</v>
      </c>
      <c r="E16" s="31" t="s">
        <v>2201</v>
      </c>
    </row>
    <row r="17" s="1" customFormat="true" ht="14" hidden="false" customHeight="false" outlineLevel="0" collapsed="false">
      <c r="A17" s="32" t="s">
        <v>2202</v>
      </c>
      <c r="B17" s="33" t="s">
        <v>2203</v>
      </c>
      <c r="C17" s="33" t="s">
        <v>2204</v>
      </c>
      <c r="D17" s="65" t="s">
        <v>2205</v>
      </c>
      <c r="E17" s="33" t="s">
        <v>2206</v>
      </c>
    </row>
    <row r="18" s="1" customFormat="true" ht="14" hidden="false" customHeight="false" outlineLevel="0" collapsed="false">
      <c r="A18" s="32" t="s">
        <v>2207</v>
      </c>
      <c r="B18" s="31" t="s">
        <v>2208</v>
      </c>
      <c r="C18" s="31" t="s">
        <v>2209</v>
      </c>
      <c r="D18" s="64" t="s">
        <v>2210</v>
      </c>
      <c r="E18" s="31" t="s">
        <v>2211</v>
      </c>
    </row>
    <row r="19" s="1" customFormat="true" ht="14" hidden="false" customHeight="false" outlineLevel="0" collapsed="false">
      <c r="A19" s="32" t="s">
        <v>2212</v>
      </c>
      <c r="B19" s="31" t="s">
        <v>2213</v>
      </c>
      <c r="C19" s="31" t="s">
        <v>2189</v>
      </c>
      <c r="D19" s="64" t="s">
        <v>2190</v>
      </c>
      <c r="E19" s="31" t="s">
        <v>2214</v>
      </c>
    </row>
    <row r="20" s="1" customFormat="true" ht="14" hidden="false" customHeight="false" outlineLevel="0" collapsed="false">
      <c r="A20" s="32" t="s">
        <v>2215</v>
      </c>
      <c r="B20" s="31" t="s">
        <v>2216</v>
      </c>
      <c r="C20" s="31" t="s">
        <v>2217</v>
      </c>
      <c r="D20" s="64" t="s">
        <v>2218</v>
      </c>
      <c r="E20" s="31" t="s">
        <v>2219</v>
      </c>
    </row>
    <row r="21" s="1" customFormat="true" ht="14" hidden="false" customHeight="false" outlineLevel="0" collapsed="false">
      <c r="A21" s="32" t="s">
        <v>2220</v>
      </c>
      <c r="B21" s="31" t="s">
        <v>2221</v>
      </c>
      <c r="C21" s="31" t="s">
        <v>2222</v>
      </c>
      <c r="D21" s="64" t="s">
        <v>2223</v>
      </c>
      <c r="E21" s="31" t="s">
        <v>2224</v>
      </c>
    </row>
    <row r="22" s="1" customFormat="true" ht="14" hidden="false" customHeight="false" outlineLevel="0" collapsed="false">
      <c r="A22" s="38" t="s">
        <v>2225</v>
      </c>
      <c r="B22" s="39" t="s">
        <v>2226</v>
      </c>
      <c r="C22" s="39"/>
      <c r="D22" s="63" t="s">
        <v>2223</v>
      </c>
      <c r="E22" s="39" t="s">
        <v>2227</v>
      </c>
    </row>
    <row r="23" s="1" customFormat="true" ht="14" hidden="false" customHeight="false" outlineLevel="0" collapsed="false">
      <c r="A23" s="31"/>
      <c r="B23" s="35"/>
      <c r="C23" s="37"/>
      <c r="D23" s="98"/>
      <c r="E23" s="35"/>
    </row>
    <row r="24" s="1" customFormat="true" ht="14" hidden="false" customHeight="false" outlineLevel="0" collapsed="false">
      <c r="A24" s="41" t="s">
        <v>2228</v>
      </c>
      <c r="B24" s="99"/>
      <c r="C24" s="99"/>
      <c r="D24" s="100"/>
      <c r="E24" s="56"/>
    </row>
    <row r="25" s="1" customFormat="true" ht="14" hidden="false" customHeight="false" outlineLevel="0" collapsed="false">
      <c r="A25" s="32" t="s">
        <v>2229</v>
      </c>
      <c r="B25" s="31" t="s">
        <v>2230</v>
      </c>
      <c r="C25" s="35" t="s">
        <v>2231</v>
      </c>
      <c r="D25" s="64" t="s">
        <v>2232</v>
      </c>
      <c r="E25" s="31" t="s">
        <v>2233</v>
      </c>
    </row>
    <row r="26" s="1" customFormat="true" ht="14" hidden="false" customHeight="false" outlineLevel="0" collapsed="false">
      <c r="A26" s="32" t="s">
        <v>2234</v>
      </c>
      <c r="B26" s="31" t="s">
        <v>2235</v>
      </c>
      <c r="C26" s="31" t="s">
        <v>2236</v>
      </c>
      <c r="D26" s="64" t="s">
        <v>2237</v>
      </c>
      <c r="E26" s="31" t="s">
        <v>2238</v>
      </c>
    </row>
    <row r="27" s="1" customFormat="true" ht="14" hidden="false" customHeight="false" outlineLevel="0" collapsed="false">
      <c r="A27" s="32" t="s">
        <v>2239</v>
      </c>
      <c r="B27" s="31" t="s">
        <v>2240</v>
      </c>
      <c r="C27" s="31" t="s">
        <v>2241</v>
      </c>
      <c r="D27" s="64" t="s">
        <v>2242</v>
      </c>
      <c r="E27" s="31" t="s">
        <v>2243</v>
      </c>
    </row>
    <row r="28" s="1" customFormat="true" ht="14" hidden="false" customHeight="false" outlineLevel="0" collapsed="false">
      <c r="A28" s="32" t="s">
        <v>2244</v>
      </c>
      <c r="B28" s="31" t="s">
        <v>2245</v>
      </c>
      <c r="C28" s="31" t="s">
        <v>2246</v>
      </c>
      <c r="D28" s="64" t="s">
        <v>2247</v>
      </c>
      <c r="E28" s="31" t="s">
        <v>2248</v>
      </c>
    </row>
    <row r="29" s="1" customFormat="true" ht="14" hidden="false" customHeight="false" outlineLevel="0" collapsed="false">
      <c r="A29" s="32" t="s">
        <v>2249</v>
      </c>
      <c r="B29" s="31" t="s">
        <v>2250</v>
      </c>
      <c r="C29" s="31" t="s">
        <v>2251</v>
      </c>
      <c r="D29" s="64" t="s">
        <v>2252</v>
      </c>
      <c r="E29" s="31" t="s">
        <v>2253</v>
      </c>
    </row>
    <row r="30" s="1" customFormat="true" ht="14" hidden="false" customHeight="false" outlineLevel="0" collapsed="false">
      <c r="A30" s="32" t="s">
        <v>2164</v>
      </c>
      <c r="B30" s="31" t="s">
        <v>2165</v>
      </c>
      <c r="C30" s="31" t="s">
        <v>2166</v>
      </c>
      <c r="D30" s="64" t="s">
        <v>2167</v>
      </c>
      <c r="E30" s="31" t="s">
        <v>2168</v>
      </c>
    </row>
    <row r="31" s="1" customFormat="true" ht="14" hidden="false" customHeight="false" outlineLevel="0" collapsed="false">
      <c r="A31" s="38" t="s">
        <v>2254</v>
      </c>
      <c r="B31" s="39" t="s">
        <v>2255</v>
      </c>
      <c r="C31" s="39" t="s">
        <v>2256</v>
      </c>
      <c r="D31" s="63" t="s">
        <v>2257</v>
      </c>
      <c r="E31" s="39" t="s">
        <v>2258</v>
      </c>
    </row>
    <row r="32" s="1" customFormat="true" ht="14" hidden="false" customHeight="false" outlineLevel="0" collapsed="false">
      <c r="A32" s="31"/>
      <c r="B32" s="31"/>
      <c r="C32" s="31"/>
      <c r="D32" s="31"/>
      <c r="E32" s="31"/>
    </row>
    <row r="33" s="1" customFormat="true" ht="14" hidden="false" customHeight="false" outlineLevel="0" collapsed="false">
      <c r="A33" s="41" t="s">
        <v>2259</v>
      </c>
      <c r="B33" s="33"/>
      <c r="C33" s="33"/>
      <c r="D33" s="31"/>
      <c r="E33" s="31"/>
    </row>
    <row r="34" s="1" customFormat="true" ht="14" hidden="false" customHeight="false" outlineLevel="0" collapsed="false">
      <c r="A34" s="32" t="s">
        <v>2260</v>
      </c>
      <c r="B34" s="31" t="s">
        <v>2261</v>
      </c>
      <c r="C34" s="34" t="s">
        <v>2262</v>
      </c>
      <c r="D34" s="64" t="s">
        <v>2263</v>
      </c>
      <c r="E34" s="31" t="s">
        <v>2264</v>
      </c>
    </row>
    <row r="35" s="1" customFormat="true" ht="14" hidden="false" customHeight="false" outlineLevel="0" collapsed="false">
      <c r="A35" s="32" t="s">
        <v>2156</v>
      </c>
      <c r="B35" s="31" t="s">
        <v>2157</v>
      </c>
      <c r="C35" s="31" t="s">
        <v>2158</v>
      </c>
      <c r="D35" s="64" t="s">
        <v>2159</v>
      </c>
      <c r="E35" s="31" t="s">
        <v>2160</v>
      </c>
    </row>
    <row r="36" s="1" customFormat="true" ht="14" hidden="false" customHeight="false" outlineLevel="0" collapsed="false">
      <c r="A36" s="32" t="s">
        <v>2265</v>
      </c>
      <c r="B36" s="31" t="s">
        <v>2266</v>
      </c>
      <c r="C36" s="34" t="s">
        <v>2267</v>
      </c>
      <c r="D36" s="64" t="s">
        <v>2268</v>
      </c>
      <c r="E36" s="31" t="s">
        <v>2269</v>
      </c>
    </row>
    <row r="37" s="1" customFormat="true" ht="14" hidden="false" customHeight="false" outlineLevel="0" collapsed="false">
      <c r="A37" s="32" t="s">
        <v>2270</v>
      </c>
      <c r="B37" s="31" t="s">
        <v>2271</v>
      </c>
      <c r="C37" s="34" t="s">
        <v>2272</v>
      </c>
      <c r="D37" s="64" t="s">
        <v>2273</v>
      </c>
      <c r="E37" s="31" t="s">
        <v>2274</v>
      </c>
    </row>
    <row r="38" s="1" customFormat="true" ht="14" hidden="false" customHeight="false" outlineLevel="0" collapsed="false">
      <c r="A38" s="32" t="s">
        <v>2161</v>
      </c>
      <c r="B38" s="31" t="s">
        <v>2162</v>
      </c>
      <c r="C38" s="31" t="s">
        <v>2158</v>
      </c>
      <c r="D38" s="64" t="s">
        <v>2159</v>
      </c>
      <c r="E38" s="31" t="s">
        <v>2163</v>
      </c>
    </row>
    <row r="39" s="1" customFormat="true" ht="14" hidden="false" customHeight="false" outlineLevel="0" collapsed="false">
      <c r="A39" s="32" t="s">
        <v>2164</v>
      </c>
      <c r="B39" s="31" t="s">
        <v>2165</v>
      </c>
      <c r="C39" s="31" t="s">
        <v>2166</v>
      </c>
      <c r="D39" s="64" t="s">
        <v>2167</v>
      </c>
      <c r="E39" s="31" t="s">
        <v>2168</v>
      </c>
    </row>
    <row r="40" s="1" customFormat="true" ht="14" hidden="false" customHeight="false" outlineLevel="0" collapsed="false">
      <c r="A40" s="32" t="s">
        <v>2275</v>
      </c>
      <c r="B40" s="31" t="s">
        <v>2276</v>
      </c>
      <c r="C40" s="34" t="s">
        <v>2267</v>
      </c>
      <c r="D40" s="64" t="s">
        <v>2277</v>
      </c>
      <c r="E40" s="31" t="s">
        <v>2278</v>
      </c>
    </row>
    <row r="41" s="1" customFormat="true" ht="14" hidden="false" customHeight="false" outlineLevel="0" collapsed="false">
      <c r="A41" s="32" t="s">
        <v>2279</v>
      </c>
      <c r="B41" s="31" t="s">
        <v>2280</v>
      </c>
      <c r="C41" s="34" t="s">
        <v>2281</v>
      </c>
      <c r="D41" s="64" t="s">
        <v>2282</v>
      </c>
      <c r="E41" s="31" t="s">
        <v>2283</v>
      </c>
    </row>
    <row r="42" s="1" customFormat="true" ht="14" hidden="false" customHeight="false" outlineLevel="0" collapsed="false">
      <c r="A42" s="32" t="s">
        <v>2284</v>
      </c>
      <c r="B42" s="31" t="s">
        <v>2285</v>
      </c>
      <c r="C42" s="34" t="s">
        <v>2286</v>
      </c>
      <c r="D42" s="64" t="s">
        <v>2287</v>
      </c>
      <c r="E42" s="31" t="s">
        <v>2288</v>
      </c>
    </row>
    <row r="43" s="1" customFormat="true" ht="14" hidden="false" customHeight="false" outlineLevel="0" collapsed="false">
      <c r="A43" s="32" t="s">
        <v>2289</v>
      </c>
      <c r="B43" s="31" t="s">
        <v>2290</v>
      </c>
      <c r="C43" s="34" t="s">
        <v>2291</v>
      </c>
      <c r="D43" s="64" t="s">
        <v>1639</v>
      </c>
      <c r="E43" s="31" t="s">
        <v>2292</v>
      </c>
    </row>
    <row r="44" s="1" customFormat="true" ht="14" hidden="false" customHeight="false" outlineLevel="0" collapsed="false">
      <c r="A44" s="32" t="s">
        <v>2293</v>
      </c>
      <c r="B44" s="31" t="s">
        <v>2294</v>
      </c>
      <c r="C44" s="34" t="s">
        <v>2295</v>
      </c>
      <c r="D44" s="64" t="s">
        <v>2296</v>
      </c>
      <c r="E44" s="31" t="s">
        <v>2297</v>
      </c>
    </row>
    <row r="45" s="1" customFormat="true" ht="14" hidden="false" customHeight="false" outlineLevel="0" collapsed="false">
      <c r="A45" s="32" t="s">
        <v>2169</v>
      </c>
      <c r="B45" s="31" t="s">
        <v>2170</v>
      </c>
      <c r="C45" s="31"/>
      <c r="D45" s="64" t="s">
        <v>2171</v>
      </c>
      <c r="E45" s="31" t="s">
        <v>2172</v>
      </c>
    </row>
    <row r="46" s="1" customFormat="true" ht="14" hidden="false" customHeight="false" outlineLevel="0" collapsed="false">
      <c r="A46" s="32" t="s">
        <v>2173</v>
      </c>
      <c r="B46" s="31" t="s">
        <v>2174</v>
      </c>
      <c r="C46" s="31" t="s">
        <v>2175</v>
      </c>
      <c r="D46" s="64" t="s">
        <v>2171</v>
      </c>
      <c r="E46" s="31" t="s">
        <v>2176</v>
      </c>
    </row>
    <row r="47" s="1" customFormat="true" ht="14" hidden="false" customHeight="false" outlineLevel="0" collapsed="false">
      <c r="A47" s="32" t="s">
        <v>2298</v>
      </c>
      <c r="B47" s="31" t="s">
        <v>2299</v>
      </c>
      <c r="C47" s="34" t="s">
        <v>2300</v>
      </c>
      <c r="D47" s="64" t="s">
        <v>2301</v>
      </c>
      <c r="E47" s="31" t="s">
        <v>2302</v>
      </c>
    </row>
    <row r="48" s="1" customFormat="true" ht="14" hidden="false" customHeight="false" outlineLevel="0" collapsed="false">
      <c r="A48" s="32" t="s">
        <v>2303</v>
      </c>
      <c r="B48" s="31" t="s">
        <v>2304</v>
      </c>
      <c r="C48" s="34" t="s">
        <v>2305</v>
      </c>
      <c r="D48" s="64" t="s">
        <v>2306</v>
      </c>
      <c r="E48" s="31" t="s">
        <v>2307</v>
      </c>
    </row>
    <row r="49" s="1" customFormat="true" ht="14" hidden="false" customHeight="false" outlineLevel="0" collapsed="false">
      <c r="A49" s="32" t="s">
        <v>2308</v>
      </c>
      <c r="B49" s="31" t="s">
        <v>2309</v>
      </c>
      <c r="C49" s="34" t="s">
        <v>2272</v>
      </c>
      <c r="D49" s="64" t="s">
        <v>2273</v>
      </c>
      <c r="E49" s="31" t="s">
        <v>2310</v>
      </c>
    </row>
    <row r="50" s="1" customFormat="true" ht="14" hidden="false" customHeight="false" outlineLevel="0" collapsed="false">
      <c r="A50" s="32" t="s">
        <v>2311</v>
      </c>
      <c r="B50" s="31" t="s">
        <v>2312</v>
      </c>
      <c r="C50" s="34" t="s">
        <v>2272</v>
      </c>
      <c r="D50" s="64" t="s">
        <v>2273</v>
      </c>
      <c r="E50" s="31" t="s">
        <v>2313</v>
      </c>
    </row>
    <row r="51" s="1" customFormat="true" ht="14" hidden="false" customHeight="false" outlineLevel="0" collapsed="false">
      <c r="A51" s="32" t="s">
        <v>2314</v>
      </c>
      <c r="B51" s="31" t="s">
        <v>2315</v>
      </c>
      <c r="C51" s="34" t="s">
        <v>2300</v>
      </c>
      <c r="D51" s="64" t="s">
        <v>2301</v>
      </c>
      <c r="E51" s="31" t="s">
        <v>2316</v>
      </c>
    </row>
    <row r="52" s="1" customFormat="true" ht="14" hidden="false" customHeight="false" outlineLevel="0" collapsed="false">
      <c r="A52" s="32" t="s">
        <v>2317</v>
      </c>
      <c r="B52" s="31" t="s">
        <v>2318</v>
      </c>
      <c r="C52" s="34" t="s">
        <v>2319</v>
      </c>
      <c r="D52" s="64" t="s">
        <v>2320</v>
      </c>
      <c r="E52" s="31" t="s">
        <v>2321</v>
      </c>
    </row>
    <row r="53" s="1" customFormat="true" ht="14" hidden="false" customHeight="false" outlineLevel="0" collapsed="false">
      <c r="A53" s="32" t="s">
        <v>2322</v>
      </c>
      <c r="B53" s="31" t="s">
        <v>2323</v>
      </c>
      <c r="C53" s="34" t="s">
        <v>2324</v>
      </c>
      <c r="D53" s="64" t="s">
        <v>2325</v>
      </c>
      <c r="E53" s="31" t="s">
        <v>2326</v>
      </c>
    </row>
    <row r="54" s="1" customFormat="true" ht="14" hidden="false" customHeight="false" outlineLevel="0" collapsed="false">
      <c r="A54" s="32" t="s">
        <v>2327</v>
      </c>
      <c r="B54" s="31" t="s">
        <v>2328</v>
      </c>
      <c r="C54" s="34" t="s">
        <v>2329</v>
      </c>
      <c r="D54" s="64" t="s">
        <v>2330</v>
      </c>
      <c r="E54" s="31" t="s">
        <v>2331</v>
      </c>
    </row>
    <row r="55" s="1" customFormat="true" ht="14" hidden="false" customHeight="false" outlineLevel="0" collapsed="false">
      <c r="A55" s="38" t="s">
        <v>2332</v>
      </c>
      <c r="B55" s="39" t="s">
        <v>2333</v>
      </c>
      <c r="C55" s="39" t="s">
        <v>2334</v>
      </c>
      <c r="D55" s="63" t="s">
        <v>2335</v>
      </c>
      <c r="E55" s="39" t="s">
        <v>2336</v>
      </c>
    </row>
    <row r="56" s="1" customFormat="true" ht="14" hidden="false" customHeight="false" outlineLevel="0" collapsed="false">
      <c r="A56" s="45"/>
      <c r="B56" s="31"/>
      <c r="C56" s="60"/>
      <c r="D56" s="45"/>
      <c r="E56" s="31"/>
    </row>
    <row r="57" s="1" customFormat="true" ht="14" hidden="false" customHeight="false" outlineLevel="0" collapsed="false">
      <c r="A57" s="41" t="s">
        <v>2337</v>
      </c>
      <c r="B57" s="70"/>
      <c r="C57" s="70"/>
      <c r="D57" s="60"/>
      <c r="E57" s="77"/>
    </row>
    <row r="58" s="1" customFormat="true" ht="14" hidden="false" customHeight="false" outlineLevel="0" collapsed="false">
      <c r="A58" s="32" t="s">
        <v>2338</v>
      </c>
      <c r="B58" s="31" t="s">
        <v>2339</v>
      </c>
      <c r="C58" s="33" t="s">
        <v>2340</v>
      </c>
      <c r="D58" s="64" t="s">
        <v>2341</v>
      </c>
      <c r="E58" s="31" t="s">
        <v>2342</v>
      </c>
    </row>
    <row r="59" s="1" customFormat="true" ht="14" hidden="false" customHeight="false" outlineLevel="0" collapsed="false">
      <c r="A59" s="32" t="s">
        <v>2343</v>
      </c>
      <c r="B59" s="31" t="s">
        <v>2344</v>
      </c>
      <c r="C59" s="33" t="s">
        <v>2345</v>
      </c>
      <c r="D59" s="64" t="s">
        <v>2346</v>
      </c>
      <c r="E59" s="31" t="s">
        <v>2347</v>
      </c>
    </row>
    <row r="60" s="1" customFormat="true" ht="14" hidden="false" customHeight="false" outlineLevel="0" collapsed="false">
      <c r="A60" s="32" t="s">
        <v>2348</v>
      </c>
      <c r="B60" s="31" t="s">
        <v>2349</v>
      </c>
      <c r="C60" s="33" t="s">
        <v>2350</v>
      </c>
      <c r="D60" s="64" t="s">
        <v>2351</v>
      </c>
      <c r="E60" s="31" t="s">
        <v>2352</v>
      </c>
    </row>
    <row r="61" s="1" customFormat="true" ht="14" hidden="false" customHeight="false" outlineLevel="0" collapsed="false">
      <c r="A61" s="32" t="s">
        <v>2353</v>
      </c>
      <c r="B61" s="31" t="s">
        <v>2354</v>
      </c>
      <c r="C61" s="33" t="s">
        <v>2355</v>
      </c>
      <c r="D61" s="64" t="s">
        <v>2346</v>
      </c>
      <c r="E61" s="31" t="s">
        <v>2356</v>
      </c>
    </row>
    <row r="62" s="1" customFormat="true" ht="14" hidden="false" customHeight="false" outlineLevel="0" collapsed="false">
      <c r="A62" s="32" t="s">
        <v>2357</v>
      </c>
      <c r="B62" s="31" t="s">
        <v>2358</v>
      </c>
      <c r="C62" s="33" t="s">
        <v>2359</v>
      </c>
      <c r="D62" s="64" t="s">
        <v>2360</v>
      </c>
      <c r="E62" s="31" t="s">
        <v>2361</v>
      </c>
    </row>
    <row r="63" s="1" customFormat="true" ht="14" hidden="false" customHeight="false" outlineLevel="0" collapsed="false">
      <c r="A63" s="32" t="s">
        <v>2362</v>
      </c>
      <c r="B63" s="31" t="s">
        <v>2363</v>
      </c>
      <c r="C63" s="33" t="s">
        <v>2364</v>
      </c>
      <c r="D63" s="64" t="s">
        <v>2365</v>
      </c>
      <c r="E63" s="31" t="s">
        <v>2366</v>
      </c>
    </row>
    <row r="64" s="1" customFormat="true" ht="14" hidden="false" customHeight="false" outlineLevel="0" collapsed="false">
      <c r="A64" s="32" t="s">
        <v>2367</v>
      </c>
      <c r="B64" s="31" t="s">
        <v>2368</v>
      </c>
      <c r="C64" s="33" t="s">
        <v>2369</v>
      </c>
      <c r="D64" s="64" t="s">
        <v>2370</v>
      </c>
      <c r="E64" s="31" t="s">
        <v>2371</v>
      </c>
    </row>
    <row r="65" s="1" customFormat="true" ht="14" hidden="false" customHeight="false" outlineLevel="0" collapsed="false">
      <c r="A65" s="32" t="s">
        <v>2372</v>
      </c>
      <c r="B65" s="31" t="s">
        <v>2373</v>
      </c>
      <c r="C65" s="33" t="s">
        <v>2374</v>
      </c>
      <c r="D65" s="64" t="s">
        <v>2375</v>
      </c>
      <c r="E65" s="31" t="s">
        <v>2376</v>
      </c>
    </row>
    <row r="66" s="1" customFormat="true" ht="14" hidden="false" customHeight="false" outlineLevel="0" collapsed="false">
      <c r="A66" s="38" t="s">
        <v>2377</v>
      </c>
      <c r="B66" s="39" t="s">
        <v>2378</v>
      </c>
      <c r="C66" s="73" t="s">
        <v>2379</v>
      </c>
      <c r="D66" s="63" t="s">
        <v>2380</v>
      </c>
      <c r="E66" s="39" t="s">
        <v>2381</v>
      </c>
    </row>
    <row r="67" s="1" customFormat="true" ht="14" hidden="false" customHeight="false" outlineLevel="0" collapsed="false">
      <c r="A67" s="54"/>
      <c r="B67" s="34"/>
      <c r="C67" s="36"/>
      <c r="D67" s="59"/>
      <c r="E67" s="34"/>
    </row>
    <row r="68" s="1" customFormat="true" ht="14" hidden="false" customHeight="false" outlineLevel="0" collapsed="false">
      <c r="A68" s="29" t="s">
        <v>1310</v>
      </c>
      <c r="B68" s="34"/>
      <c r="C68" s="36"/>
      <c r="D68" s="59"/>
      <c r="E68" s="34"/>
    </row>
    <row r="69" s="1" customFormat="true" ht="14" hidden="false" customHeight="false" outlineLevel="0" collapsed="false">
      <c r="A69" s="1" t="s">
        <v>1311</v>
      </c>
      <c r="B69" s="33"/>
      <c r="C69" s="33"/>
      <c r="D69" s="33"/>
      <c r="E69" s="3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IV65536"/>
    </sheetView>
  </sheetViews>
  <sheetFormatPr defaultColWidth="8.99609375" defaultRowHeight="14" zeroHeight="false" outlineLevelRow="0" outlineLevelCol="0"/>
  <cols>
    <col collapsed="false" customWidth="true" hidden="false" outlineLevel="0" max="1" min="1" style="1" width="49.24"/>
    <col collapsed="false" customWidth="true" hidden="false" outlineLevel="0" max="2" min="2" style="1" width="15.99"/>
    <col collapsed="false" customWidth="true" hidden="false" outlineLevel="0" max="3" min="3" style="1" width="14.5"/>
    <col collapsed="false" customWidth="true" hidden="false" outlineLevel="0" max="4" min="4" style="1" width="14.87"/>
    <col collapsed="false" customWidth="true" hidden="false" outlineLevel="0" max="5" min="5" style="1" width="62.37"/>
    <col collapsed="false" customWidth="false" hidden="false" outlineLevel="0" max="257" min="6" style="1" width="8.99"/>
  </cols>
  <sheetData>
    <row r="1" s="1" customFormat="true" ht="14" hidden="false" customHeight="false" outlineLevel="0" collapsed="false">
      <c r="A1" s="2" t="s">
        <v>2382</v>
      </c>
    </row>
    <row r="2" customFormat="false" ht="14.75" hidden="false" customHeight="false" outlineLevel="0" collapsed="false"/>
    <row r="3" s="1" customFormat="true" ht="16.25" hidden="false" customHeight="false" outlineLevel="0" collapsed="false">
      <c r="A3" s="67" t="s">
        <v>693</v>
      </c>
      <c r="B3" s="25" t="s">
        <v>694</v>
      </c>
      <c r="C3" s="25" t="s">
        <v>695</v>
      </c>
      <c r="D3" s="101" t="s">
        <v>696</v>
      </c>
      <c r="E3" s="68" t="s">
        <v>1313</v>
      </c>
    </row>
    <row r="4" s="1" customFormat="true" ht="14" hidden="false" customHeight="false" outlineLevel="0" collapsed="false">
      <c r="A4" s="93" t="s">
        <v>2383</v>
      </c>
      <c r="B4" s="102"/>
      <c r="C4" s="102"/>
      <c r="D4" s="103"/>
      <c r="E4" s="104"/>
    </row>
    <row r="5" s="1" customFormat="true" ht="14" hidden="false" customHeight="false" outlineLevel="0" collapsed="false">
      <c r="A5" s="55" t="s">
        <v>2384</v>
      </c>
      <c r="B5" s="102"/>
      <c r="C5" s="102"/>
      <c r="D5" s="105"/>
      <c r="E5" s="106"/>
    </row>
    <row r="6" s="1" customFormat="true" ht="14" hidden="false" customHeight="false" outlineLevel="0" collapsed="false">
      <c r="A6" s="32" t="s">
        <v>2385</v>
      </c>
      <c r="B6" s="31" t="s">
        <v>2386</v>
      </c>
      <c r="C6" s="31" t="s">
        <v>2387</v>
      </c>
      <c r="D6" s="107" t="s">
        <v>2388</v>
      </c>
      <c r="E6" s="31" t="s">
        <v>2389</v>
      </c>
    </row>
    <row r="7" s="1" customFormat="true" ht="14" hidden="false" customHeight="false" outlineLevel="0" collapsed="false">
      <c r="A7" s="32" t="s">
        <v>2390</v>
      </c>
      <c r="B7" s="31" t="s">
        <v>2391</v>
      </c>
      <c r="C7" s="31" t="s">
        <v>2392</v>
      </c>
      <c r="D7" s="107" t="s">
        <v>2393</v>
      </c>
      <c r="E7" s="31" t="s">
        <v>2394</v>
      </c>
    </row>
    <row r="8" s="1" customFormat="true" ht="14" hidden="false" customHeight="false" outlineLevel="0" collapsed="false">
      <c r="A8" s="32" t="s">
        <v>2395</v>
      </c>
      <c r="B8" s="31" t="s">
        <v>2396</v>
      </c>
      <c r="C8" s="31" t="s">
        <v>2397</v>
      </c>
      <c r="D8" s="107" t="s">
        <v>2398</v>
      </c>
      <c r="E8" s="31" t="s">
        <v>2399</v>
      </c>
    </row>
    <row r="9" s="1" customFormat="true" ht="14" hidden="false" customHeight="false" outlineLevel="0" collapsed="false">
      <c r="A9" s="31"/>
      <c r="B9" s="31"/>
      <c r="C9" s="31"/>
      <c r="D9" s="64"/>
      <c r="E9" s="31"/>
    </row>
    <row r="10" s="1" customFormat="true" ht="14" hidden="false" customHeight="false" outlineLevel="0" collapsed="false">
      <c r="A10" s="58" t="s">
        <v>2400</v>
      </c>
      <c r="B10" s="31"/>
      <c r="C10" s="31"/>
      <c r="D10" s="64"/>
      <c r="E10" s="31"/>
    </row>
    <row r="11" s="1" customFormat="true" ht="14" hidden="false" customHeight="false" outlineLevel="0" collapsed="false">
      <c r="A11" s="32" t="s">
        <v>2401</v>
      </c>
      <c r="B11" s="31" t="s">
        <v>2402</v>
      </c>
      <c r="C11" s="31" t="s">
        <v>2387</v>
      </c>
      <c r="D11" s="107" t="s">
        <v>2388</v>
      </c>
      <c r="E11" s="31" t="s">
        <v>2403</v>
      </c>
    </row>
    <row r="12" s="1" customFormat="true" ht="14" hidden="false" customHeight="false" outlineLevel="0" collapsed="false">
      <c r="A12" s="32" t="s">
        <v>2404</v>
      </c>
      <c r="B12" s="34" t="s">
        <v>2405</v>
      </c>
      <c r="C12" s="34" t="s">
        <v>2406</v>
      </c>
      <c r="D12" s="108" t="s">
        <v>2407</v>
      </c>
      <c r="E12" s="34" t="s">
        <v>2408</v>
      </c>
    </row>
    <row r="13" s="1" customFormat="true" ht="14" hidden="false" customHeight="false" outlineLevel="0" collapsed="false">
      <c r="A13" s="32" t="s">
        <v>2409</v>
      </c>
      <c r="B13" s="31" t="s">
        <v>2410</v>
      </c>
      <c r="C13" s="34" t="s">
        <v>2411</v>
      </c>
      <c r="D13" s="108" t="s">
        <v>2412</v>
      </c>
      <c r="E13" s="34" t="s">
        <v>2413</v>
      </c>
    </row>
    <row r="14" s="1" customFormat="true" ht="14" hidden="false" customHeight="false" outlineLevel="0" collapsed="false">
      <c r="A14" s="32" t="s">
        <v>2414</v>
      </c>
      <c r="B14" s="31" t="s">
        <v>2415</v>
      </c>
      <c r="C14" s="34" t="s">
        <v>2416</v>
      </c>
      <c r="D14" s="108" t="s">
        <v>2417</v>
      </c>
      <c r="E14" s="34" t="s">
        <v>2418</v>
      </c>
    </row>
    <row r="15" s="1" customFormat="true" ht="14" hidden="false" customHeight="false" outlineLevel="0" collapsed="false">
      <c r="A15" s="32" t="s">
        <v>2419</v>
      </c>
      <c r="B15" s="31" t="s">
        <v>2420</v>
      </c>
      <c r="C15" s="31" t="s">
        <v>2421</v>
      </c>
      <c r="D15" s="107" t="s">
        <v>2422</v>
      </c>
      <c r="E15" s="31" t="s">
        <v>2423</v>
      </c>
    </row>
    <row r="16" s="1" customFormat="true" ht="14" hidden="false" customHeight="false" outlineLevel="0" collapsed="false">
      <c r="A16" s="32" t="s">
        <v>2424</v>
      </c>
      <c r="B16" s="31" t="s">
        <v>2425</v>
      </c>
      <c r="C16" s="31" t="s">
        <v>2426</v>
      </c>
      <c r="D16" s="107" t="s">
        <v>2427</v>
      </c>
      <c r="E16" s="31" t="s">
        <v>2428</v>
      </c>
    </row>
    <row r="17" s="1" customFormat="true" ht="14" hidden="false" customHeight="false" outlineLevel="0" collapsed="false">
      <c r="A17" s="32" t="s">
        <v>2429</v>
      </c>
      <c r="B17" s="33" t="s">
        <v>2430</v>
      </c>
      <c r="C17" s="109"/>
      <c r="D17" s="107"/>
      <c r="E17" s="31" t="s">
        <v>2431</v>
      </c>
    </row>
    <row r="18" s="1" customFormat="true" ht="14" hidden="false" customHeight="false" outlineLevel="0" collapsed="false">
      <c r="A18" s="32" t="s">
        <v>2432</v>
      </c>
      <c r="B18" s="36" t="s">
        <v>2433</v>
      </c>
      <c r="C18" s="34" t="s">
        <v>2434</v>
      </c>
      <c r="D18" s="108"/>
      <c r="E18" s="34" t="s">
        <v>2435</v>
      </c>
    </row>
    <row r="19" s="1" customFormat="true" ht="14" hidden="false" customHeight="false" outlineLevel="0" collapsed="false">
      <c r="A19" s="31"/>
      <c r="B19" s="31"/>
      <c r="C19" s="31"/>
      <c r="D19" s="64"/>
      <c r="E19" s="31"/>
    </row>
    <row r="20" s="1" customFormat="true" ht="14" hidden="false" customHeight="false" outlineLevel="0" collapsed="false">
      <c r="A20" s="58" t="s">
        <v>2436</v>
      </c>
      <c r="B20" s="31"/>
      <c r="C20" s="31"/>
      <c r="D20" s="64"/>
      <c r="E20" s="31"/>
    </row>
    <row r="21" s="1" customFormat="true" ht="14" hidden="false" customHeight="false" outlineLevel="0" collapsed="false">
      <c r="A21" s="32" t="s">
        <v>2437</v>
      </c>
      <c r="B21" s="31" t="s">
        <v>2438</v>
      </c>
      <c r="C21" s="31" t="s">
        <v>2439</v>
      </c>
      <c r="D21" s="107" t="s">
        <v>2440</v>
      </c>
      <c r="E21" s="31" t="s">
        <v>2441</v>
      </c>
    </row>
    <row r="22" s="1" customFormat="true" ht="14" hidden="false" customHeight="false" outlineLevel="0" collapsed="false">
      <c r="A22" s="32" t="s">
        <v>2442</v>
      </c>
      <c r="B22" s="31" t="s">
        <v>2443</v>
      </c>
      <c r="C22" s="31" t="s">
        <v>2444</v>
      </c>
      <c r="D22" s="107" t="s">
        <v>2440</v>
      </c>
      <c r="E22" s="31" t="s">
        <v>2445</v>
      </c>
    </row>
    <row r="23" s="1" customFormat="true" ht="14" hidden="false" customHeight="false" outlineLevel="0" collapsed="false">
      <c r="A23" s="32" t="s">
        <v>2446</v>
      </c>
      <c r="B23" s="31" t="s">
        <v>2447</v>
      </c>
      <c r="C23" s="31" t="s">
        <v>2444</v>
      </c>
      <c r="D23" s="107" t="s">
        <v>2440</v>
      </c>
      <c r="E23" s="31" t="s">
        <v>2448</v>
      </c>
    </row>
    <row r="24" s="1" customFormat="true" ht="14" hidden="false" customHeight="false" outlineLevel="0" collapsed="false">
      <c r="A24" s="32" t="s">
        <v>2449</v>
      </c>
      <c r="B24" s="31" t="s">
        <v>2450</v>
      </c>
      <c r="C24" s="31" t="s">
        <v>2451</v>
      </c>
      <c r="D24" s="107" t="s">
        <v>2452</v>
      </c>
      <c r="E24" s="31" t="s">
        <v>2453</v>
      </c>
    </row>
    <row r="25" s="1" customFormat="true" ht="14" hidden="false" customHeight="false" outlineLevel="0" collapsed="false">
      <c r="A25" s="32" t="s">
        <v>2454</v>
      </c>
      <c r="B25" s="34" t="s">
        <v>2455</v>
      </c>
      <c r="C25" s="34" t="s">
        <v>2456</v>
      </c>
      <c r="D25" s="64" t="s">
        <v>2457</v>
      </c>
      <c r="E25" s="34" t="s">
        <v>2458</v>
      </c>
    </row>
    <row r="26" s="1" customFormat="true" ht="14" hidden="false" customHeight="false" outlineLevel="0" collapsed="false">
      <c r="A26" s="32" t="s">
        <v>2459</v>
      </c>
      <c r="B26" s="31" t="s">
        <v>2460</v>
      </c>
      <c r="C26" s="31" t="s">
        <v>2460</v>
      </c>
      <c r="D26" s="64" t="s">
        <v>2461</v>
      </c>
      <c r="E26" s="31" t="s">
        <v>2462</v>
      </c>
    </row>
    <row r="27" s="1" customFormat="true" ht="14" hidden="false" customHeight="false" outlineLevel="0" collapsed="false">
      <c r="A27" s="32" t="s">
        <v>2463</v>
      </c>
      <c r="B27" s="31" t="s">
        <v>2464</v>
      </c>
      <c r="C27" s="31" t="s">
        <v>2465</v>
      </c>
      <c r="D27" s="64" t="s">
        <v>2466</v>
      </c>
      <c r="E27" s="31" t="s">
        <v>2467</v>
      </c>
    </row>
    <row r="28" s="1" customFormat="true" ht="14" hidden="false" customHeight="false" outlineLevel="0" collapsed="false">
      <c r="A28" s="31"/>
      <c r="B28" s="34"/>
      <c r="C28" s="34"/>
      <c r="D28" s="110"/>
      <c r="E28" s="34"/>
    </row>
    <row r="29" s="1" customFormat="true" ht="14" hidden="false" customHeight="false" outlineLevel="0" collapsed="false">
      <c r="A29" s="41" t="s">
        <v>2468</v>
      </c>
      <c r="B29" s="33"/>
      <c r="C29" s="33"/>
      <c r="D29" s="64"/>
      <c r="E29" s="31"/>
    </row>
    <row r="30" s="1" customFormat="true" ht="14" hidden="false" customHeight="false" outlineLevel="0" collapsed="false">
      <c r="A30" s="58" t="s">
        <v>2469</v>
      </c>
      <c r="B30" s="33"/>
      <c r="C30" s="33"/>
      <c r="D30" s="65"/>
      <c r="E30" s="33"/>
    </row>
    <row r="31" s="1" customFormat="true" ht="14" hidden="false" customHeight="false" outlineLevel="0" collapsed="false">
      <c r="A31" s="32" t="s">
        <v>2470</v>
      </c>
      <c r="B31" s="31" t="s">
        <v>2471</v>
      </c>
      <c r="C31" s="111"/>
      <c r="D31" s="107" t="s">
        <v>2472</v>
      </c>
      <c r="E31" s="31" t="s">
        <v>2473</v>
      </c>
    </row>
    <row r="32" s="1" customFormat="true" ht="14" hidden="false" customHeight="false" outlineLevel="0" collapsed="false">
      <c r="A32" s="32" t="s">
        <v>2474</v>
      </c>
      <c r="B32" s="33" t="s">
        <v>2475</v>
      </c>
      <c r="C32" s="111"/>
      <c r="D32" s="65" t="s">
        <v>2476</v>
      </c>
      <c r="E32" s="33" t="s">
        <v>2477</v>
      </c>
    </row>
    <row r="33" s="1" customFormat="true" ht="14" hidden="false" customHeight="false" outlineLevel="0" collapsed="false">
      <c r="A33" s="32" t="s">
        <v>2478</v>
      </c>
      <c r="B33" s="33" t="s">
        <v>2479</v>
      </c>
      <c r="C33" s="111"/>
      <c r="D33" s="107" t="s">
        <v>2480</v>
      </c>
      <c r="E33" s="33" t="s">
        <v>2481</v>
      </c>
    </row>
    <row r="34" s="1" customFormat="true" ht="14" hidden="false" customHeight="false" outlineLevel="0" collapsed="false">
      <c r="A34" s="32" t="s">
        <v>2482</v>
      </c>
      <c r="B34" s="31" t="s">
        <v>2483</v>
      </c>
      <c r="C34" s="31" t="s">
        <v>2484</v>
      </c>
      <c r="D34" s="107" t="s">
        <v>2485</v>
      </c>
      <c r="E34" s="31" t="s">
        <v>2486</v>
      </c>
    </row>
    <row r="35" s="1" customFormat="true" ht="14" hidden="false" customHeight="false" outlineLevel="0" collapsed="false">
      <c r="A35" s="32" t="s">
        <v>2487</v>
      </c>
      <c r="B35" s="33" t="s">
        <v>2488</v>
      </c>
      <c r="C35" s="111"/>
      <c r="D35" s="107" t="s">
        <v>2489</v>
      </c>
      <c r="E35" s="33" t="s">
        <v>2490</v>
      </c>
    </row>
    <row r="36" s="1" customFormat="true" ht="14" hidden="false" customHeight="false" outlineLevel="0" collapsed="false">
      <c r="A36" s="32" t="s">
        <v>1932</v>
      </c>
      <c r="B36" s="33" t="s">
        <v>1933</v>
      </c>
      <c r="C36" s="111"/>
      <c r="D36" s="107" t="s">
        <v>1877</v>
      </c>
      <c r="E36" s="33" t="s">
        <v>2491</v>
      </c>
    </row>
    <row r="37" s="1" customFormat="true" ht="14" hidden="false" customHeight="false" outlineLevel="0" collapsed="false">
      <c r="A37" s="32" t="s">
        <v>2492</v>
      </c>
      <c r="B37" s="33" t="s">
        <v>2493</v>
      </c>
      <c r="C37" s="111"/>
      <c r="D37" s="107"/>
      <c r="E37" s="33" t="s">
        <v>2494</v>
      </c>
    </row>
    <row r="38" s="1" customFormat="true" ht="14" hidden="false" customHeight="false" outlineLevel="0" collapsed="false">
      <c r="A38" s="31"/>
      <c r="B38" s="33"/>
      <c r="C38" s="33"/>
      <c r="D38" s="107"/>
      <c r="E38" s="33"/>
    </row>
    <row r="39" s="1" customFormat="true" ht="14" hidden="false" customHeight="false" outlineLevel="0" collapsed="false">
      <c r="A39" s="58" t="s">
        <v>2495</v>
      </c>
      <c r="B39" s="31"/>
      <c r="C39" s="31"/>
      <c r="D39" s="107"/>
      <c r="E39" s="31"/>
    </row>
    <row r="40" s="1" customFormat="true" ht="14" hidden="false" customHeight="false" outlineLevel="0" collapsed="false">
      <c r="A40" s="32" t="s">
        <v>2496</v>
      </c>
      <c r="B40" s="31" t="s">
        <v>2497</v>
      </c>
      <c r="C40" s="31" t="s">
        <v>2498</v>
      </c>
      <c r="D40" s="107" t="s">
        <v>2499</v>
      </c>
      <c r="E40" s="31" t="s">
        <v>2500</v>
      </c>
    </row>
    <row r="41" s="1" customFormat="true" ht="14" hidden="false" customHeight="false" outlineLevel="0" collapsed="false">
      <c r="A41" s="32" t="s">
        <v>2501</v>
      </c>
      <c r="B41" s="31" t="s">
        <v>2502</v>
      </c>
      <c r="C41" s="31" t="s">
        <v>2503</v>
      </c>
      <c r="D41" s="107" t="s">
        <v>2504</v>
      </c>
      <c r="E41" s="31" t="s">
        <v>2505</v>
      </c>
    </row>
    <row r="42" s="1" customFormat="true" ht="14" hidden="false" customHeight="false" outlineLevel="0" collapsed="false">
      <c r="A42" s="32" t="s">
        <v>2506</v>
      </c>
      <c r="B42" s="31" t="s">
        <v>2507</v>
      </c>
      <c r="C42" s="31" t="s">
        <v>2508</v>
      </c>
      <c r="D42" s="107" t="s">
        <v>2509</v>
      </c>
      <c r="E42" s="31" t="s">
        <v>2510</v>
      </c>
    </row>
    <row r="43" s="1" customFormat="true" ht="14" hidden="false" customHeight="false" outlineLevel="0" collapsed="false">
      <c r="A43" s="32" t="s">
        <v>2511</v>
      </c>
      <c r="B43" s="31" t="s">
        <v>2512</v>
      </c>
      <c r="C43" s="31" t="s">
        <v>2513</v>
      </c>
      <c r="D43" s="107" t="s">
        <v>2514</v>
      </c>
      <c r="E43" s="31" t="s">
        <v>2515</v>
      </c>
    </row>
    <row r="44" s="1" customFormat="true" ht="14" hidden="false" customHeight="false" outlineLevel="0" collapsed="false">
      <c r="A44" s="32" t="s">
        <v>2516</v>
      </c>
      <c r="B44" s="31" t="s">
        <v>2517</v>
      </c>
      <c r="C44" s="31" t="s">
        <v>2518</v>
      </c>
      <c r="D44" s="107" t="s">
        <v>2519</v>
      </c>
      <c r="E44" s="31" t="s">
        <v>2520</v>
      </c>
    </row>
    <row r="45" s="1" customFormat="true" ht="14" hidden="false" customHeight="false" outlineLevel="0" collapsed="false">
      <c r="A45" s="32" t="s">
        <v>2521</v>
      </c>
      <c r="B45" s="33" t="s">
        <v>2522</v>
      </c>
      <c r="C45" s="111"/>
      <c r="D45" s="107"/>
      <c r="E45" s="31" t="s">
        <v>2520</v>
      </c>
    </row>
    <row r="46" s="1" customFormat="true" ht="14" hidden="false" customHeight="false" outlineLevel="0" collapsed="false">
      <c r="A46" s="32" t="s">
        <v>2523</v>
      </c>
      <c r="B46" s="31" t="s">
        <v>2524</v>
      </c>
      <c r="C46" s="31" t="s">
        <v>2525</v>
      </c>
      <c r="D46" s="107" t="s">
        <v>2526</v>
      </c>
      <c r="E46" s="31" t="s">
        <v>2520</v>
      </c>
    </row>
    <row r="47" s="1" customFormat="true" ht="14" hidden="false" customHeight="false" outlineLevel="0" collapsed="false">
      <c r="A47" s="31"/>
      <c r="B47" s="31"/>
      <c r="C47" s="31"/>
      <c r="D47" s="107"/>
      <c r="E47" s="31"/>
    </row>
    <row r="48" s="1" customFormat="true" ht="14" hidden="false" customHeight="false" outlineLevel="0" collapsed="false">
      <c r="A48" s="58" t="s">
        <v>2527</v>
      </c>
      <c r="B48" s="44"/>
      <c r="C48" s="44"/>
      <c r="D48" s="107"/>
      <c r="E48" s="44"/>
    </row>
    <row r="49" s="1" customFormat="true" ht="14" hidden="false" customHeight="false" outlineLevel="0" collapsed="false">
      <c r="A49" s="32" t="s">
        <v>2528</v>
      </c>
      <c r="B49" s="31" t="s">
        <v>2529</v>
      </c>
      <c r="C49" s="31" t="s">
        <v>2530</v>
      </c>
      <c r="D49" s="107" t="s">
        <v>2531</v>
      </c>
      <c r="E49" s="31" t="s">
        <v>2532</v>
      </c>
    </row>
    <row r="50" s="1" customFormat="true" ht="14" hidden="false" customHeight="false" outlineLevel="0" collapsed="false">
      <c r="A50" s="32" t="s">
        <v>2533</v>
      </c>
      <c r="B50" s="31" t="s">
        <v>2534</v>
      </c>
      <c r="C50" s="111"/>
      <c r="D50" s="107" t="s">
        <v>2535</v>
      </c>
      <c r="E50" s="31" t="s">
        <v>2536</v>
      </c>
    </row>
    <row r="51" s="1" customFormat="true" ht="14" hidden="false" customHeight="false" outlineLevel="0" collapsed="false">
      <c r="A51" s="32" t="s">
        <v>2537</v>
      </c>
      <c r="B51" s="31" t="s">
        <v>2538</v>
      </c>
      <c r="C51" s="31" t="s">
        <v>2539</v>
      </c>
      <c r="D51" s="64" t="s">
        <v>2540</v>
      </c>
      <c r="E51" s="31" t="s">
        <v>2541</v>
      </c>
    </row>
    <row r="52" s="1" customFormat="true" ht="14" hidden="false" customHeight="false" outlineLevel="0" collapsed="false">
      <c r="A52" s="32" t="s">
        <v>2542</v>
      </c>
      <c r="B52" s="31" t="s">
        <v>2543</v>
      </c>
      <c r="C52" s="111"/>
      <c r="D52" s="64" t="s">
        <v>2544</v>
      </c>
      <c r="E52" s="31" t="s">
        <v>2545</v>
      </c>
    </row>
    <row r="53" s="1" customFormat="true" ht="14" hidden="false" customHeight="false" outlineLevel="0" collapsed="false">
      <c r="A53" s="32" t="s">
        <v>2546</v>
      </c>
      <c r="B53" s="31" t="s">
        <v>2547</v>
      </c>
      <c r="C53" s="31" t="s">
        <v>2539</v>
      </c>
      <c r="D53" s="64" t="s">
        <v>2540</v>
      </c>
      <c r="E53" s="31" t="s">
        <v>2548</v>
      </c>
    </row>
    <row r="54" s="1" customFormat="true" ht="14" hidden="false" customHeight="false" outlineLevel="0" collapsed="false">
      <c r="A54" s="32" t="s">
        <v>2549</v>
      </c>
      <c r="B54" s="31" t="s">
        <v>2550</v>
      </c>
      <c r="C54" s="31" t="s">
        <v>2539</v>
      </c>
      <c r="D54" s="64" t="s">
        <v>2540</v>
      </c>
      <c r="E54" s="31" t="s">
        <v>2551</v>
      </c>
    </row>
    <row r="55" s="1" customFormat="true" ht="14" hidden="false" customHeight="false" outlineLevel="0" collapsed="false">
      <c r="A55" s="32" t="s">
        <v>2552</v>
      </c>
      <c r="B55" s="31" t="s">
        <v>2553</v>
      </c>
      <c r="C55" s="31" t="s">
        <v>2554</v>
      </c>
      <c r="D55" s="64" t="s">
        <v>2555</v>
      </c>
      <c r="E55" s="31" t="s">
        <v>2556</v>
      </c>
    </row>
    <row r="56" s="1" customFormat="true" ht="14" hidden="false" customHeight="false" outlineLevel="0" collapsed="false">
      <c r="A56" s="31"/>
      <c r="B56" s="31"/>
      <c r="C56" s="31"/>
      <c r="D56" s="64"/>
      <c r="E56" s="31"/>
    </row>
    <row r="57" s="1" customFormat="true" ht="14" hidden="false" customHeight="false" outlineLevel="0" collapsed="false">
      <c r="A57" s="58" t="s">
        <v>2557</v>
      </c>
      <c r="B57" s="31"/>
      <c r="C57" s="31"/>
      <c r="D57" s="64"/>
      <c r="E57" s="31"/>
    </row>
    <row r="58" s="1" customFormat="true" ht="14" hidden="false" customHeight="false" outlineLevel="0" collapsed="false">
      <c r="A58" s="32" t="s">
        <v>2558</v>
      </c>
      <c r="B58" s="31" t="s">
        <v>2559</v>
      </c>
      <c r="C58" s="111"/>
      <c r="D58" s="107" t="s">
        <v>2560</v>
      </c>
      <c r="E58" s="31" t="s">
        <v>2561</v>
      </c>
    </row>
    <row r="59" s="1" customFormat="true" ht="14" hidden="false" customHeight="false" outlineLevel="0" collapsed="false">
      <c r="A59" s="32" t="s">
        <v>2562</v>
      </c>
      <c r="B59" s="31" t="s">
        <v>2563</v>
      </c>
      <c r="C59" s="31" t="s">
        <v>2564</v>
      </c>
      <c r="D59" s="64" t="s">
        <v>2565</v>
      </c>
      <c r="E59" s="31" t="s">
        <v>2566</v>
      </c>
    </row>
    <row r="60" s="1" customFormat="true" ht="14" hidden="false" customHeight="false" outlineLevel="0" collapsed="false">
      <c r="A60" s="32" t="s">
        <v>2567</v>
      </c>
      <c r="B60" s="31" t="s">
        <v>2568</v>
      </c>
      <c r="C60" s="111"/>
      <c r="D60" s="64" t="s">
        <v>2569</v>
      </c>
      <c r="E60" s="31" t="s">
        <v>2570</v>
      </c>
    </row>
    <row r="61" s="1" customFormat="true" ht="14" hidden="false" customHeight="false" outlineLevel="0" collapsed="false">
      <c r="A61" s="32" t="s">
        <v>2571</v>
      </c>
      <c r="B61" s="31" t="s">
        <v>2572</v>
      </c>
      <c r="C61" s="111"/>
      <c r="D61" s="107" t="s">
        <v>2573</v>
      </c>
      <c r="E61" s="31" t="s">
        <v>2574</v>
      </c>
    </row>
    <row r="62" s="1" customFormat="true" ht="14" hidden="false" customHeight="false" outlineLevel="0" collapsed="false">
      <c r="A62" s="32" t="s">
        <v>2575</v>
      </c>
      <c r="B62" s="31" t="s">
        <v>2576</v>
      </c>
      <c r="C62" s="111"/>
      <c r="D62" s="107" t="s">
        <v>2573</v>
      </c>
      <c r="E62" s="31" t="s">
        <v>2577</v>
      </c>
    </row>
    <row r="63" s="1" customFormat="true" ht="14" hidden="false" customHeight="false" outlineLevel="0" collapsed="false">
      <c r="A63" s="32" t="s">
        <v>2578</v>
      </c>
      <c r="B63" s="31" t="s">
        <v>2579</v>
      </c>
      <c r="C63" s="112" t="s">
        <v>2580</v>
      </c>
      <c r="D63" s="107" t="s">
        <v>2581</v>
      </c>
      <c r="E63" s="31" t="s">
        <v>2582</v>
      </c>
    </row>
    <row r="64" s="1" customFormat="true" ht="14" hidden="false" customHeight="false" outlineLevel="0" collapsed="false">
      <c r="A64" s="32" t="s">
        <v>2583</v>
      </c>
      <c r="B64" s="79" t="s">
        <v>2584</v>
      </c>
      <c r="C64" s="111"/>
      <c r="D64" s="110" t="s">
        <v>2585</v>
      </c>
      <c r="E64" s="34" t="s">
        <v>2586</v>
      </c>
    </row>
    <row r="65" s="1" customFormat="true" ht="14" hidden="false" customHeight="false" outlineLevel="0" collapsed="false">
      <c r="A65" s="31"/>
      <c r="B65" s="34"/>
      <c r="C65" s="34"/>
      <c r="D65" s="110"/>
      <c r="E65" s="34"/>
    </row>
    <row r="66" s="1" customFormat="true" ht="14" hidden="false" customHeight="false" outlineLevel="0" collapsed="false">
      <c r="A66" s="113" t="s">
        <v>2587</v>
      </c>
      <c r="B66" s="55"/>
      <c r="C66" s="55"/>
      <c r="D66" s="104"/>
      <c r="E66" s="57"/>
    </row>
    <row r="67" s="1" customFormat="true" ht="14" hidden="false" customHeight="false" outlineLevel="0" collapsed="false">
      <c r="A67" s="114" t="s">
        <v>2588</v>
      </c>
      <c r="B67" s="34" t="s">
        <v>2589</v>
      </c>
      <c r="C67" s="34" t="s">
        <v>2590</v>
      </c>
      <c r="D67" s="110" t="s">
        <v>2591</v>
      </c>
      <c r="E67" s="34" t="s">
        <v>2592</v>
      </c>
    </row>
    <row r="68" s="1" customFormat="true" ht="14" hidden="false" customHeight="false" outlineLevel="0" collapsed="false">
      <c r="A68" s="114" t="s">
        <v>2593</v>
      </c>
      <c r="B68" s="34" t="s">
        <v>2594</v>
      </c>
      <c r="C68" s="34" t="s">
        <v>2595</v>
      </c>
      <c r="D68" s="110" t="s">
        <v>2596</v>
      </c>
      <c r="E68" s="34" t="s">
        <v>2597</v>
      </c>
    </row>
    <row r="69" s="1" customFormat="true" ht="14" hidden="false" customHeight="false" outlineLevel="0" collapsed="false">
      <c r="A69" s="114" t="s">
        <v>2598</v>
      </c>
      <c r="B69" s="34" t="s">
        <v>2599</v>
      </c>
      <c r="C69" s="35" t="s">
        <v>2600</v>
      </c>
      <c r="D69" s="110" t="s">
        <v>2601</v>
      </c>
      <c r="E69" s="34" t="s">
        <v>2602</v>
      </c>
    </row>
    <row r="70" s="1" customFormat="true" ht="14" hidden="false" customHeight="false" outlineLevel="0" collapsed="false">
      <c r="A70" s="114" t="s">
        <v>2603</v>
      </c>
      <c r="B70" s="34" t="s">
        <v>2604</v>
      </c>
      <c r="C70" s="34" t="s">
        <v>2605</v>
      </c>
      <c r="D70" s="110" t="s">
        <v>2606</v>
      </c>
      <c r="E70" s="34" t="s">
        <v>2607</v>
      </c>
    </row>
    <row r="71" s="1" customFormat="true" ht="14" hidden="false" customHeight="false" outlineLevel="0" collapsed="false">
      <c r="A71" s="114" t="s">
        <v>2608</v>
      </c>
      <c r="B71" s="34" t="s">
        <v>2609</v>
      </c>
      <c r="C71" s="34" t="s">
        <v>2610</v>
      </c>
      <c r="D71" s="110" t="s">
        <v>2611</v>
      </c>
      <c r="E71" s="34" t="s">
        <v>2612</v>
      </c>
    </row>
    <row r="72" s="1" customFormat="true" ht="14" hidden="false" customHeight="false" outlineLevel="0" collapsed="false">
      <c r="A72" s="114" t="s">
        <v>2613</v>
      </c>
      <c r="B72" s="34" t="s">
        <v>2614</v>
      </c>
      <c r="C72" s="34" t="s">
        <v>2615</v>
      </c>
      <c r="D72" s="110" t="s">
        <v>2616</v>
      </c>
      <c r="E72" s="34" t="s">
        <v>2617</v>
      </c>
    </row>
    <row r="73" s="1" customFormat="true" ht="14" hidden="false" customHeight="false" outlineLevel="0" collapsed="false">
      <c r="A73" s="32" t="s">
        <v>2618</v>
      </c>
      <c r="B73" s="34" t="s">
        <v>2619</v>
      </c>
      <c r="C73" s="34" t="s">
        <v>2620</v>
      </c>
      <c r="D73" s="110" t="s">
        <v>2621</v>
      </c>
      <c r="E73" s="34" t="s">
        <v>2622</v>
      </c>
    </row>
    <row r="74" s="1" customFormat="true" ht="28" hidden="false" customHeight="false" outlineLevel="0" collapsed="false">
      <c r="A74" s="115" t="s">
        <v>2623</v>
      </c>
      <c r="B74" s="77" t="s">
        <v>2624</v>
      </c>
      <c r="C74" s="77" t="s">
        <v>2625</v>
      </c>
      <c r="D74" s="116" t="s">
        <v>2626</v>
      </c>
      <c r="E74" s="77" t="s">
        <v>2627</v>
      </c>
    </row>
    <row r="75" s="1" customFormat="true" ht="14" hidden="false" customHeight="false" outlineLevel="0" collapsed="false">
      <c r="A75" s="114" t="s">
        <v>2628</v>
      </c>
      <c r="B75" s="34" t="s">
        <v>2629</v>
      </c>
      <c r="C75" s="34" t="s">
        <v>2630</v>
      </c>
      <c r="D75" s="108" t="s">
        <v>2631</v>
      </c>
      <c r="E75" s="34" t="s">
        <v>2632</v>
      </c>
    </row>
    <row r="76" s="1" customFormat="true" ht="14" hidden="false" customHeight="false" outlineLevel="0" collapsed="false">
      <c r="A76" s="114" t="s">
        <v>2633</v>
      </c>
      <c r="B76" s="34" t="s">
        <v>2634</v>
      </c>
      <c r="C76" s="34" t="s">
        <v>2635</v>
      </c>
      <c r="D76" s="108" t="s">
        <v>2636</v>
      </c>
      <c r="E76" s="34" t="s">
        <v>2637</v>
      </c>
    </row>
    <row r="77" s="1" customFormat="true" ht="14" hidden="false" customHeight="false" outlineLevel="0" collapsed="false">
      <c r="A77" s="114" t="s">
        <v>2638</v>
      </c>
      <c r="B77" s="34" t="s">
        <v>2639</v>
      </c>
      <c r="C77" s="34" t="s">
        <v>2640</v>
      </c>
      <c r="D77" s="108" t="s">
        <v>2641</v>
      </c>
      <c r="E77" s="34" t="s">
        <v>2642</v>
      </c>
    </row>
    <row r="78" s="1" customFormat="true" ht="14" hidden="false" customHeight="false" outlineLevel="0" collapsed="false">
      <c r="A78" s="114" t="s">
        <v>2643</v>
      </c>
      <c r="B78" s="34" t="s">
        <v>2644</v>
      </c>
      <c r="C78" s="34" t="s">
        <v>2645</v>
      </c>
      <c r="D78" s="108" t="s">
        <v>2646</v>
      </c>
      <c r="E78" s="34" t="s">
        <v>2647</v>
      </c>
    </row>
    <row r="79" s="1" customFormat="true" ht="14" hidden="false" customHeight="false" outlineLevel="0" collapsed="false">
      <c r="A79" s="114" t="s">
        <v>2648</v>
      </c>
      <c r="B79" s="34" t="s">
        <v>2649</v>
      </c>
      <c r="C79" s="34" t="s">
        <v>2650</v>
      </c>
      <c r="D79" s="108" t="s">
        <v>2651</v>
      </c>
      <c r="E79" s="34" t="s">
        <v>2652</v>
      </c>
    </row>
    <row r="80" s="1" customFormat="true" ht="14" hidden="false" customHeight="false" outlineLevel="0" collapsed="false">
      <c r="A80" s="114" t="s">
        <v>2653</v>
      </c>
      <c r="B80" s="34" t="s">
        <v>2654</v>
      </c>
      <c r="C80" s="34" t="s">
        <v>2655</v>
      </c>
      <c r="D80" s="108" t="s">
        <v>2656</v>
      </c>
      <c r="E80" s="34" t="s">
        <v>2657</v>
      </c>
    </row>
    <row r="81" s="1" customFormat="true" ht="14" hidden="false" customHeight="false" outlineLevel="0" collapsed="false">
      <c r="A81" s="114" t="s">
        <v>2658</v>
      </c>
      <c r="B81" s="54" t="s">
        <v>2659</v>
      </c>
      <c r="C81" s="54" t="s">
        <v>2660</v>
      </c>
      <c r="D81" s="108" t="s">
        <v>2661</v>
      </c>
      <c r="E81" s="34" t="s">
        <v>2662</v>
      </c>
    </row>
    <row r="82" s="1" customFormat="true" ht="14" hidden="false" customHeight="false" outlineLevel="0" collapsed="false">
      <c r="A82" s="114" t="s">
        <v>2663</v>
      </c>
      <c r="B82" s="34" t="s">
        <v>2664</v>
      </c>
      <c r="C82" s="54" t="s">
        <v>2665</v>
      </c>
      <c r="D82" s="108" t="s">
        <v>2666</v>
      </c>
      <c r="E82" s="34" t="s">
        <v>2667</v>
      </c>
    </row>
    <row r="83" s="1" customFormat="true" ht="14" hidden="false" customHeight="false" outlineLevel="0" collapsed="false">
      <c r="A83" s="114" t="s">
        <v>2668</v>
      </c>
      <c r="B83" s="34" t="s">
        <v>2669</v>
      </c>
      <c r="C83" s="34" t="s">
        <v>2670</v>
      </c>
      <c r="D83" s="108" t="s">
        <v>2671</v>
      </c>
      <c r="E83" s="34" t="s">
        <v>2672</v>
      </c>
    </row>
    <row r="84" s="1" customFormat="true" ht="14" hidden="false" customHeight="false" outlineLevel="0" collapsed="false">
      <c r="A84" s="114" t="s">
        <v>2673</v>
      </c>
      <c r="B84" s="34" t="s">
        <v>2674</v>
      </c>
      <c r="C84" s="34" t="s">
        <v>2675</v>
      </c>
      <c r="D84" s="108" t="s">
        <v>2676</v>
      </c>
      <c r="E84" s="34" t="s">
        <v>2677</v>
      </c>
    </row>
    <row r="85" s="1" customFormat="true" ht="14" hidden="false" customHeight="false" outlineLevel="0" collapsed="false">
      <c r="A85" s="114" t="s">
        <v>2678</v>
      </c>
      <c r="B85" s="34" t="s">
        <v>2679</v>
      </c>
      <c r="C85" s="34" t="s">
        <v>2680</v>
      </c>
      <c r="D85" s="108" t="s">
        <v>2681</v>
      </c>
      <c r="E85" s="34" t="s">
        <v>2682</v>
      </c>
    </row>
    <row r="86" s="1" customFormat="true" ht="14" hidden="false" customHeight="false" outlineLevel="0" collapsed="false">
      <c r="A86" s="114" t="s">
        <v>2683</v>
      </c>
      <c r="B86" s="34" t="s">
        <v>2684</v>
      </c>
      <c r="C86" s="34" t="s">
        <v>2685</v>
      </c>
      <c r="D86" s="108" t="s">
        <v>2686</v>
      </c>
      <c r="E86" s="34" t="s">
        <v>2687</v>
      </c>
    </row>
    <row r="87" s="1" customFormat="true" ht="14" hidden="false" customHeight="false" outlineLevel="0" collapsed="false">
      <c r="A87" s="32" t="s">
        <v>2688</v>
      </c>
      <c r="B87" s="34" t="s">
        <v>2689</v>
      </c>
      <c r="C87" s="34" t="s">
        <v>2690</v>
      </c>
      <c r="D87" s="108" t="s">
        <v>2691</v>
      </c>
      <c r="E87" s="34" t="s">
        <v>2692</v>
      </c>
    </row>
    <row r="88" s="1" customFormat="true" ht="14" hidden="false" customHeight="false" outlineLevel="0" collapsed="false">
      <c r="A88" s="32" t="s">
        <v>2693</v>
      </c>
      <c r="B88" s="109"/>
      <c r="C88" s="109"/>
      <c r="D88" s="108"/>
      <c r="E88" s="34" t="s">
        <v>2694</v>
      </c>
    </row>
    <row r="89" s="1" customFormat="true" ht="14" hidden="false" customHeight="false" outlineLevel="0" collapsed="false">
      <c r="A89" s="114" t="s">
        <v>2695</v>
      </c>
      <c r="B89" s="117" t="s">
        <v>2696</v>
      </c>
      <c r="C89" s="118" t="s">
        <v>2697</v>
      </c>
      <c r="D89" s="108" t="s">
        <v>2698</v>
      </c>
      <c r="E89" s="34" t="s">
        <v>2699</v>
      </c>
    </row>
    <row r="90" s="1" customFormat="true" ht="14" hidden="false" customHeight="false" outlineLevel="0" collapsed="false">
      <c r="A90" s="114" t="s">
        <v>2700</v>
      </c>
      <c r="B90" s="117" t="s">
        <v>2701</v>
      </c>
      <c r="C90" s="118" t="s">
        <v>2702</v>
      </c>
      <c r="D90" s="108" t="s">
        <v>2703</v>
      </c>
      <c r="E90" s="34" t="s">
        <v>2699</v>
      </c>
    </row>
    <row r="91" s="1" customFormat="true" ht="14" hidden="false" customHeight="false" outlineLevel="0" collapsed="false">
      <c r="A91" s="114" t="s">
        <v>2704</v>
      </c>
      <c r="B91" s="117" t="s">
        <v>2705</v>
      </c>
      <c r="C91" s="111"/>
      <c r="D91" s="108" t="s">
        <v>2698</v>
      </c>
      <c r="E91" s="34" t="s">
        <v>2699</v>
      </c>
    </row>
    <row r="92" s="1" customFormat="true" ht="14" hidden="false" customHeight="false" outlineLevel="0" collapsed="false">
      <c r="A92" s="114" t="s">
        <v>2706</v>
      </c>
      <c r="B92" s="117" t="s">
        <v>2707</v>
      </c>
      <c r="C92" s="111"/>
      <c r="D92" s="108" t="s">
        <v>2703</v>
      </c>
      <c r="E92" s="34" t="s">
        <v>2699</v>
      </c>
    </row>
    <row r="93" s="1" customFormat="true" ht="14" hidden="false" customHeight="false" outlineLevel="0" collapsed="false">
      <c r="A93" s="114" t="s">
        <v>2708</v>
      </c>
      <c r="B93" s="117" t="s">
        <v>2709</v>
      </c>
      <c r="C93" s="111"/>
      <c r="D93" s="108" t="s">
        <v>2703</v>
      </c>
      <c r="E93" s="34" t="s">
        <v>2699</v>
      </c>
    </row>
    <row r="94" s="1" customFormat="true" ht="14" hidden="false" customHeight="false" outlineLevel="0" collapsed="false">
      <c r="A94" s="114" t="s">
        <v>2710</v>
      </c>
      <c r="B94" s="117" t="s">
        <v>2711</v>
      </c>
      <c r="C94" s="111"/>
      <c r="D94" s="108" t="s">
        <v>2703</v>
      </c>
      <c r="E94" s="34" t="s">
        <v>2699</v>
      </c>
    </row>
    <row r="95" s="1" customFormat="true" ht="14" hidden="false" customHeight="false" outlineLevel="0" collapsed="false">
      <c r="A95" s="114" t="s">
        <v>2712</v>
      </c>
      <c r="B95" s="117" t="s">
        <v>2713</v>
      </c>
      <c r="C95" s="111"/>
      <c r="D95" s="108" t="s">
        <v>2703</v>
      </c>
      <c r="E95" s="34" t="s">
        <v>2699</v>
      </c>
    </row>
    <row r="96" s="1" customFormat="true" ht="14" hidden="false" customHeight="false" outlineLevel="0" collapsed="false">
      <c r="A96" s="54" t="s">
        <v>2714</v>
      </c>
      <c r="B96" s="117" t="s">
        <v>2715</v>
      </c>
      <c r="C96" s="109"/>
      <c r="D96" s="108" t="s">
        <v>2703</v>
      </c>
      <c r="E96" s="34" t="s">
        <v>2699</v>
      </c>
    </row>
    <row r="97" s="1" customFormat="true" ht="14" hidden="false" customHeight="false" outlineLevel="0" collapsed="false">
      <c r="A97" s="31"/>
      <c r="B97" s="109"/>
      <c r="C97" s="109"/>
      <c r="D97" s="119"/>
      <c r="E97" s="34"/>
    </row>
    <row r="98" s="1" customFormat="true" ht="14" hidden="false" customHeight="false" outlineLevel="0" collapsed="false">
      <c r="A98" s="41" t="s">
        <v>2716</v>
      </c>
      <c r="B98" s="80"/>
      <c r="C98" s="79"/>
      <c r="D98" s="110"/>
      <c r="E98" s="34"/>
    </row>
    <row r="99" s="1" customFormat="true" ht="14" hidden="false" customHeight="false" outlineLevel="0" collapsed="false">
      <c r="A99" s="58" t="s">
        <v>2717</v>
      </c>
      <c r="B99" s="80"/>
      <c r="C99" s="79"/>
      <c r="D99" s="120"/>
      <c r="E99" s="36"/>
    </row>
    <row r="100" s="1" customFormat="true" ht="14" hidden="false" customHeight="false" outlineLevel="0" collapsed="false">
      <c r="A100" s="32" t="s">
        <v>2718</v>
      </c>
      <c r="B100" s="112" t="s">
        <v>2719</v>
      </c>
      <c r="C100" s="112" t="s">
        <v>2720</v>
      </c>
      <c r="D100" s="64" t="s">
        <v>2721</v>
      </c>
      <c r="E100" s="31" t="s">
        <v>2722</v>
      </c>
    </row>
    <row r="101" s="1" customFormat="true" ht="14" hidden="false" customHeight="false" outlineLevel="0" collapsed="false">
      <c r="A101" s="32" t="s">
        <v>2723</v>
      </c>
      <c r="B101" s="121" t="s">
        <v>2724</v>
      </c>
      <c r="C101" s="121" t="s">
        <v>2720</v>
      </c>
      <c r="D101" s="64" t="s">
        <v>2721</v>
      </c>
      <c r="E101" s="33" t="s">
        <v>2725</v>
      </c>
    </row>
    <row r="102" s="1" customFormat="true" ht="14" hidden="false" customHeight="false" outlineLevel="0" collapsed="false">
      <c r="A102" s="32" t="s">
        <v>2726</v>
      </c>
      <c r="B102" s="121" t="s">
        <v>2727</v>
      </c>
      <c r="C102" s="121" t="s">
        <v>2728</v>
      </c>
      <c r="D102" s="65" t="s">
        <v>2729</v>
      </c>
      <c r="E102" s="33" t="s">
        <v>2730</v>
      </c>
    </row>
    <row r="103" s="1" customFormat="true" ht="14" hidden="false" customHeight="false" outlineLevel="0" collapsed="false">
      <c r="A103" s="32" t="s">
        <v>2731</v>
      </c>
      <c r="B103" s="121" t="s">
        <v>2732</v>
      </c>
      <c r="C103" s="121" t="s">
        <v>2733</v>
      </c>
      <c r="D103" s="65" t="s">
        <v>2734</v>
      </c>
      <c r="E103" s="33" t="s">
        <v>2735</v>
      </c>
    </row>
    <row r="104" s="1" customFormat="true" ht="14" hidden="false" customHeight="false" outlineLevel="0" collapsed="false">
      <c r="A104" s="32" t="s">
        <v>2736</v>
      </c>
      <c r="B104" s="121" t="s">
        <v>2737</v>
      </c>
      <c r="C104" s="121" t="s">
        <v>2738</v>
      </c>
      <c r="D104" s="65" t="s">
        <v>2739</v>
      </c>
      <c r="E104" s="33" t="s">
        <v>2740</v>
      </c>
    </row>
    <row r="105" s="1" customFormat="true" ht="14" hidden="false" customHeight="false" outlineLevel="0" collapsed="false">
      <c r="A105" s="32" t="s">
        <v>2741</v>
      </c>
      <c r="B105" s="121" t="s">
        <v>2742</v>
      </c>
      <c r="C105" s="121" t="s">
        <v>2743</v>
      </c>
      <c r="D105" s="64" t="s">
        <v>2744</v>
      </c>
      <c r="E105" s="33" t="s">
        <v>2745</v>
      </c>
    </row>
    <row r="106" s="1" customFormat="true" ht="14" hidden="false" customHeight="false" outlineLevel="0" collapsed="false">
      <c r="A106" s="31"/>
      <c r="B106" s="121"/>
      <c r="C106" s="121"/>
      <c r="D106" s="65"/>
      <c r="E106" s="33"/>
    </row>
    <row r="107" s="1" customFormat="true" ht="14" hidden="false" customHeight="false" outlineLevel="0" collapsed="false">
      <c r="A107" s="58" t="s">
        <v>2746</v>
      </c>
      <c r="B107" s="121"/>
      <c r="C107" s="121"/>
      <c r="D107" s="65"/>
      <c r="E107" s="33"/>
    </row>
    <row r="108" s="1" customFormat="true" ht="14" hidden="false" customHeight="false" outlineLevel="0" collapsed="false">
      <c r="A108" s="32" t="s">
        <v>2747</v>
      </c>
      <c r="B108" s="121" t="s">
        <v>2748</v>
      </c>
      <c r="C108" s="121" t="s">
        <v>2749</v>
      </c>
      <c r="D108" s="64" t="s">
        <v>2750</v>
      </c>
      <c r="E108" s="33" t="s">
        <v>2751</v>
      </c>
    </row>
    <row r="109" s="1" customFormat="true" ht="14" hidden="false" customHeight="false" outlineLevel="0" collapsed="false">
      <c r="A109" s="32" t="s">
        <v>2752</v>
      </c>
      <c r="B109" s="121" t="s">
        <v>2753</v>
      </c>
      <c r="C109" s="121" t="s">
        <v>2754</v>
      </c>
      <c r="D109" s="65" t="s">
        <v>2750</v>
      </c>
      <c r="E109" s="33" t="s">
        <v>2755</v>
      </c>
    </row>
    <row r="110" s="1" customFormat="true" ht="14" hidden="false" customHeight="false" outlineLevel="0" collapsed="false">
      <c r="A110" s="32" t="s">
        <v>2756</v>
      </c>
      <c r="B110" s="121" t="s">
        <v>2757</v>
      </c>
      <c r="C110" s="122"/>
      <c r="D110" s="64" t="s">
        <v>2758</v>
      </c>
      <c r="E110" s="33" t="s">
        <v>2759</v>
      </c>
    </row>
    <row r="111" s="1" customFormat="true" ht="14" hidden="false" customHeight="false" outlineLevel="0" collapsed="false">
      <c r="A111" s="32" t="s">
        <v>2760</v>
      </c>
      <c r="B111" s="121" t="s">
        <v>2761</v>
      </c>
      <c r="C111" s="122"/>
      <c r="D111" s="64" t="s">
        <v>2758</v>
      </c>
      <c r="E111" s="33" t="s">
        <v>2762</v>
      </c>
    </row>
    <row r="112" s="1" customFormat="true" ht="14" hidden="false" customHeight="false" outlineLevel="0" collapsed="false">
      <c r="A112" s="32" t="s">
        <v>2763</v>
      </c>
      <c r="B112" s="121" t="s">
        <v>2764</v>
      </c>
      <c r="C112" s="122"/>
      <c r="D112" s="64" t="s">
        <v>2765</v>
      </c>
      <c r="E112" s="33" t="s">
        <v>2766</v>
      </c>
    </row>
    <row r="113" s="1" customFormat="true" ht="14" hidden="false" customHeight="false" outlineLevel="0" collapsed="false">
      <c r="A113" s="32" t="s">
        <v>2767</v>
      </c>
      <c r="B113" s="79" t="s">
        <v>2768</v>
      </c>
      <c r="C113" s="123" t="s">
        <v>2769</v>
      </c>
      <c r="D113" s="64" t="s">
        <v>2770</v>
      </c>
      <c r="E113" s="34" t="s">
        <v>2771</v>
      </c>
    </row>
    <row r="114" s="1" customFormat="true" ht="14" hidden="false" customHeight="false" outlineLevel="0" collapsed="false">
      <c r="A114" s="32" t="s">
        <v>2772</v>
      </c>
      <c r="B114" s="36" t="s">
        <v>736</v>
      </c>
      <c r="C114" s="34" t="s">
        <v>737</v>
      </c>
      <c r="D114" s="110" t="s">
        <v>738</v>
      </c>
      <c r="E114" s="110" t="s">
        <v>2773</v>
      </c>
    </row>
    <row r="115" s="1" customFormat="true" ht="14" hidden="false" customHeight="false" outlineLevel="0" collapsed="false">
      <c r="A115" s="32" t="s">
        <v>2774</v>
      </c>
      <c r="B115" s="98"/>
      <c r="C115" s="34" t="s">
        <v>2775</v>
      </c>
      <c r="D115" s="64"/>
      <c r="E115" s="110" t="s">
        <v>2776</v>
      </c>
    </row>
    <row r="116" s="1" customFormat="true" ht="14" hidden="false" customHeight="false" outlineLevel="0" collapsed="false">
      <c r="A116" s="32" t="s">
        <v>2777</v>
      </c>
      <c r="B116" s="33" t="s">
        <v>2778</v>
      </c>
      <c r="C116" s="36" t="s">
        <v>2779</v>
      </c>
      <c r="D116" s="64" t="s">
        <v>2780</v>
      </c>
      <c r="E116" s="33" t="s">
        <v>2781</v>
      </c>
    </row>
    <row r="117" s="1" customFormat="true" ht="14" hidden="false" customHeight="false" outlineLevel="0" collapsed="false">
      <c r="A117" s="32" t="s">
        <v>2782</v>
      </c>
      <c r="B117" s="36" t="s">
        <v>2783</v>
      </c>
      <c r="C117" s="34" t="s">
        <v>2784</v>
      </c>
      <c r="D117" s="64" t="s">
        <v>2780</v>
      </c>
      <c r="E117" s="110" t="s">
        <v>2785</v>
      </c>
    </row>
    <row r="118" s="1" customFormat="true" ht="14" hidden="false" customHeight="false" outlineLevel="0" collapsed="false">
      <c r="A118" s="32" t="s">
        <v>2786</v>
      </c>
      <c r="B118" s="36" t="s">
        <v>2787</v>
      </c>
      <c r="C118" s="34" t="s">
        <v>2788</v>
      </c>
      <c r="D118" s="64" t="s">
        <v>2789</v>
      </c>
      <c r="E118" s="34" t="s">
        <v>2790</v>
      </c>
    </row>
    <row r="119" s="1" customFormat="true" ht="14" hidden="false" customHeight="false" outlineLevel="0" collapsed="false">
      <c r="A119" s="31"/>
      <c r="B119" s="31"/>
      <c r="C119" s="31"/>
      <c r="D119" s="64"/>
      <c r="E119" s="31"/>
    </row>
    <row r="120" s="1" customFormat="true" ht="14" hidden="false" customHeight="false" outlineLevel="0" collapsed="false">
      <c r="A120" s="58" t="s">
        <v>2791</v>
      </c>
      <c r="B120" s="31"/>
      <c r="C120" s="31"/>
      <c r="D120" s="64"/>
      <c r="E120" s="31"/>
    </row>
    <row r="121" s="1" customFormat="true" ht="14" hidden="false" customHeight="false" outlineLevel="0" collapsed="false">
      <c r="A121" s="32" t="s">
        <v>2792</v>
      </c>
      <c r="B121" s="31" t="s">
        <v>2793</v>
      </c>
      <c r="C121" s="31" t="s">
        <v>2794</v>
      </c>
      <c r="D121" s="64"/>
      <c r="E121" s="31" t="s">
        <v>2795</v>
      </c>
    </row>
    <row r="122" s="1" customFormat="true" ht="14" hidden="false" customHeight="false" outlineLevel="0" collapsed="false">
      <c r="A122" s="32" t="s">
        <v>1032</v>
      </c>
      <c r="B122" s="31" t="s">
        <v>1033</v>
      </c>
      <c r="C122" s="31" t="s">
        <v>1028</v>
      </c>
      <c r="D122" s="64" t="s">
        <v>1029</v>
      </c>
      <c r="E122" s="31" t="s">
        <v>2796</v>
      </c>
    </row>
    <row r="123" s="1" customFormat="true" ht="14" hidden="false" customHeight="false" outlineLevel="0" collapsed="false">
      <c r="A123" s="32" t="s">
        <v>2797</v>
      </c>
      <c r="B123" s="31" t="s">
        <v>2798</v>
      </c>
      <c r="C123" s="122"/>
      <c r="D123" s="64" t="s">
        <v>2799</v>
      </c>
      <c r="E123" s="31" t="s">
        <v>2800</v>
      </c>
    </row>
    <row r="124" s="1" customFormat="true" ht="14" hidden="false" customHeight="false" outlineLevel="0" collapsed="false">
      <c r="A124" s="32" t="s">
        <v>2801</v>
      </c>
      <c r="B124" s="31" t="s">
        <v>2802</v>
      </c>
      <c r="C124" s="112" t="s">
        <v>2803</v>
      </c>
      <c r="D124" s="64" t="s">
        <v>2804</v>
      </c>
      <c r="E124" s="31" t="s">
        <v>2805</v>
      </c>
    </row>
    <row r="125" s="1" customFormat="true" ht="28" hidden="false" customHeight="false" outlineLevel="0" collapsed="false">
      <c r="A125" s="124" t="s">
        <v>2782</v>
      </c>
      <c r="B125" s="125" t="s">
        <v>2806</v>
      </c>
      <c r="C125" s="126" t="s">
        <v>2807</v>
      </c>
      <c r="D125" s="127" t="s">
        <v>2780</v>
      </c>
      <c r="E125" s="77" t="s">
        <v>2808</v>
      </c>
    </row>
    <row r="126" s="1" customFormat="true" ht="14" hidden="false" customHeight="false" outlineLevel="0" collapsed="false">
      <c r="A126" s="32" t="s">
        <v>2809</v>
      </c>
      <c r="B126" s="36" t="s">
        <v>2810</v>
      </c>
      <c r="C126" s="122"/>
      <c r="D126" s="64" t="s">
        <v>2758</v>
      </c>
      <c r="E126" s="36" t="s">
        <v>2811</v>
      </c>
    </row>
    <row r="127" s="1" customFormat="true" ht="14" hidden="false" customHeight="false" outlineLevel="0" collapsed="false">
      <c r="A127" s="32" t="s">
        <v>2812</v>
      </c>
      <c r="B127" s="33" t="s">
        <v>2761</v>
      </c>
      <c r="C127" s="122"/>
      <c r="D127" s="64" t="s">
        <v>2758</v>
      </c>
      <c r="E127" s="33" t="s">
        <v>2813</v>
      </c>
    </row>
    <row r="128" s="1" customFormat="true" ht="14" hidden="false" customHeight="false" outlineLevel="0" collapsed="false">
      <c r="A128" s="32" t="s">
        <v>2814</v>
      </c>
      <c r="B128" s="33" t="s">
        <v>2815</v>
      </c>
      <c r="C128" s="121" t="s">
        <v>2816</v>
      </c>
      <c r="D128" s="65" t="s">
        <v>2817</v>
      </c>
      <c r="E128" s="33" t="s">
        <v>2818</v>
      </c>
    </row>
    <row r="129" s="1" customFormat="true" ht="14" hidden="false" customHeight="false" outlineLevel="0" collapsed="false">
      <c r="A129" s="32" t="s">
        <v>2819</v>
      </c>
      <c r="B129" s="33" t="s">
        <v>2820</v>
      </c>
      <c r="C129" s="121" t="s">
        <v>2821</v>
      </c>
      <c r="D129" s="65" t="s">
        <v>2822</v>
      </c>
      <c r="E129" s="33" t="s">
        <v>2823</v>
      </c>
    </row>
    <row r="130" s="1" customFormat="true" ht="14" hidden="false" customHeight="false" outlineLevel="0" collapsed="false">
      <c r="A130" s="32" t="s">
        <v>2824</v>
      </c>
      <c r="B130" s="33" t="s">
        <v>2825</v>
      </c>
      <c r="C130" s="122"/>
      <c r="D130" s="65" t="s">
        <v>2826</v>
      </c>
      <c r="E130" s="33" t="s">
        <v>2827</v>
      </c>
    </row>
    <row r="131" s="1" customFormat="true" ht="14" hidden="false" customHeight="false" outlineLevel="0" collapsed="false">
      <c r="A131" s="32" t="s">
        <v>2828</v>
      </c>
      <c r="B131" s="33" t="s">
        <v>2829</v>
      </c>
      <c r="C131" s="121" t="s">
        <v>2830</v>
      </c>
      <c r="D131" s="64" t="s">
        <v>2831</v>
      </c>
      <c r="E131" s="33" t="s">
        <v>2832</v>
      </c>
    </row>
    <row r="132" s="1" customFormat="true" ht="14" hidden="false" customHeight="false" outlineLevel="0" collapsed="false">
      <c r="A132" s="32" t="s">
        <v>2833</v>
      </c>
      <c r="B132" s="36" t="s">
        <v>2834</v>
      </c>
      <c r="C132" s="79" t="s">
        <v>2835</v>
      </c>
      <c r="D132" s="64" t="s">
        <v>2836</v>
      </c>
      <c r="E132" s="36" t="s">
        <v>2837</v>
      </c>
    </row>
    <row r="133" s="1" customFormat="true" ht="14" hidden="false" customHeight="false" outlineLevel="0" collapsed="false">
      <c r="A133" s="32" t="s">
        <v>2838</v>
      </c>
      <c r="B133" s="36" t="s">
        <v>2839</v>
      </c>
      <c r="C133" s="79" t="s">
        <v>2840</v>
      </c>
      <c r="D133" s="64" t="s">
        <v>2841</v>
      </c>
      <c r="E133" s="36" t="s">
        <v>2842</v>
      </c>
    </row>
    <row r="134" s="1" customFormat="true" ht="14" hidden="false" customHeight="false" outlineLevel="0" collapsed="false">
      <c r="A134" s="32" t="s">
        <v>2843</v>
      </c>
      <c r="B134" s="36" t="s">
        <v>2844</v>
      </c>
      <c r="C134" s="79" t="s">
        <v>2845</v>
      </c>
      <c r="D134" s="64" t="s">
        <v>2846</v>
      </c>
      <c r="E134" s="36" t="s">
        <v>2847</v>
      </c>
    </row>
    <row r="135" s="1" customFormat="true" ht="14" hidden="false" customHeight="false" outlineLevel="0" collapsed="false">
      <c r="A135" s="32" t="s">
        <v>2848</v>
      </c>
      <c r="B135" s="33" t="s">
        <v>2849</v>
      </c>
      <c r="C135" s="121" t="s">
        <v>2850</v>
      </c>
      <c r="D135" s="65" t="s">
        <v>2851</v>
      </c>
      <c r="E135" s="33" t="s">
        <v>2852</v>
      </c>
    </row>
    <row r="136" s="1" customFormat="true" ht="14" hidden="false" customHeight="false" outlineLevel="0" collapsed="false">
      <c r="A136" s="32" t="s">
        <v>2853</v>
      </c>
      <c r="B136" s="33" t="s">
        <v>2854</v>
      </c>
      <c r="C136" s="121" t="s">
        <v>2855</v>
      </c>
      <c r="D136" s="65" t="s">
        <v>2851</v>
      </c>
      <c r="E136" s="33" t="s">
        <v>2856</v>
      </c>
    </row>
    <row r="137" s="1" customFormat="true" ht="14" hidden="false" customHeight="false" outlineLevel="0" collapsed="false">
      <c r="A137" s="31"/>
      <c r="B137" s="33"/>
      <c r="C137" s="121"/>
      <c r="D137" s="65"/>
      <c r="E137" s="33"/>
    </row>
    <row r="138" s="1" customFormat="true" ht="14" hidden="false" customHeight="false" outlineLevel="0" collapsed="false">
      <c r="A138" s="58" t="s">
        <v>2857</v>
      </c>
      <c r="B138" s="47"/>
      <c r="C138" s="128"/>
      <c r="D138" s="129"/>
      <c r="E138" s="47"/>
    </row>
    <row r="139" s="1" customFormat="true" ht="14" hidden="false" customHeight="false" outlineLevel="0" collapsed="false">
      <c r="A139" s="32" t="s">
        <v>2858</v>
      </c>
      <c r="B139" s="33" t="s">
        <v>2859</v>
      </c>
      <c r="C139" s="121" t="s">
        <v>2860</v>
      </c>
      <c r="D139" s="65" t="s">
        <v>2861</v>
      </c>
      <c r="E139" s="33" t="s">
        <v>2862</v>
      </c>
    </row>
    <row r="140" s="1" customFormat="true" ht="14" hidden="false" customHeight="false" outlineLevel="0" collapsed="false">
      <c r="A140" s="32" t="s">
        <v>2863</v>
      </c>
      <c r="B140" s="33" t="s">
        <v>2864</v>
      </c>
      <c r="C140" s="121" t="s">
        <v>2865</v>
      </c>
      <c r="D140" s="64" t="s">
        <v>2866</v>
      </c>
      <c r="E140" s="33" t="s">
        <v>2867</v>
      </c>
    </row>
    <row r="141" s="1" customFormat="true" ht="14" hidden="false" customHeight="false" outlineLevel="0" collapsed="false">
      <c r="A141" s="32" t="s">
        <v>2868</v>
      </c>
      <c r="B141" s="33" t="s">
        <v>2869</v>
      </c>
      <c r="C141" s="112" t="s">
        <v>2870</v>
      </c>
      <c r="D141" s="64" t="s">
        <v>2871</v>
      </c>
      <c r="E141" s="31" t="s">
        <v>2872</v>
      </c>
    </row>
    <row r="142" s="1" customFormat="true" ht="14" hidden="false" customHeight="false" outlineLevel="0" collapsed="false">
      <c r="A142" s="32" t="s">
        <v>2873</v>
      </c>
      <c r="B142" s="33" t="s">
        <v>2874</v>
      </c>
      <c r="C142" s="112" t="s">
        <v>2875</v>
      </c>
      <c r="D142" s="64" t="s">
        <v>2876</v>
      </c>
      <c r="E142" s="31" t="s">
        <v>2877</v>
      </c>
    </row>
    <row r="143" s="1" customFormat="true" ht="14" hidden="false" customHeight="false" outlineLevel="0" collapsed="false">
      <c r="A143" s="32" t="s">
        <v>2878</v>
      </c>
      <c r="B143" s="33" t="s">
        <v>2879</v>
      </c>
      <c r="C143" s="112" t="s">
        <v>2880</v>
      </c>
      <c r="D143" s="64" t="s">
        <v>2881</v>
      </c>
      <c r="E143" s="31" t="s">
        <v>2882</v>
      </c>
    </row>
    <row r="144" s="1" customFormat="true" ht="14" hidden="false" customHeight="false" outlineLevel="0" collapsed="false">
      <c r="A144" s="32" t="s">
        <v>2883</v>
      </c>
      <c r="B144" s="33" t="s">
        <v>2884</v>
      </c>
      <c r="C144" s="112" t="s">
        <v>2885</v>
      </c>
      <c r="D144" s="64" t="s">
        <v>2886</v>
      </c>
      <c r="E144" s="31" t="s">
        <v>2887</v>
      </c>
    </row>
    <row r="145" s="1" customFormat="true" ht="14" hidden="false" customHeight="false" outlineLevel="0" collapsed="false">
      <c r="A145" s="32" t="s">
        <v>2888</v>
      </c>
      <c r="B145" s="31" t="s">
        <v>2889</v>
      </c>
      <c r="C145" s="111"/>
      <c r="D145" s="64" t="s">
        <v>2890</v>
      </c>
      <c r="E145" s="31" t="s">
        <v>2891</v>
      </c>
    </row>
    <row r="146" s="1" customFormat="true" ht="14" hidden="false" customHeight="false" outlineLevel="0" collapsed="false">
      <c r="A146" s="31"/>
      <c r="B146" s="31"/>
      <c r="C146" s="112"/>
      <c r="D146" s="64"/>
      <c r="E146" s="31"/>
    </row>
    <row r="147" s="1" customFormat="true" ht="14" hidden="false" customHeight="false" outlineLevel="0" collapsed="false">
      <c r="A147" s="58" t="s">
        <v>2892</v>
      </c>
      <c r="B147" s="31"/>
      <c r="C147" s="112"/>
      <c r="D147" s="64"/>
      <c r="E147" s="31"/>
    </row>
    <row r="148" s="1" customFormat="true" ht="14" hidden="false" customHeight="false" outlineLevel="0" collapsed="false">
      <c r="A148" s="32" t="s">
        <v>2893</v>
      </c>
      <c r="B148" s="31" t="s">
        <v>2894</v>
      </c>
      <c r="C148" s="112" t="s">
        <v>2895</v>
      </c>
      <c r="D148" s="64" t="s">
        <v>2896</v>
      </c>
      <c r="E148" s="31" t="s">
        <v>2897</v>
      </c>
    </row>
    <row r="149" s="1" customFormat="true" ht="14" hidden="false" customHeight="false" outlineLevel="0" collapsed="false">
      <c r="A149" s="32" t="s">
        <v>2898</v>
      </c>
      <c r="B149" s="33" t="s">
        <v>2899</v>
      </c>
      <c r="C149" s="122"/>
      <c r="D149" s="64" t="s">
        <v>2900</v>
      </c>
      <c r="E149" s="65" t="s">
        <v>2901</v>
      </c>
    </row>
    <row r="150" s="1" customFormat="true" ht="14" hidden="false" customHeight="false" outlineLevel="0" collapsed="false">
      <c r="A150" s="32" t="s">
        <v>2902</v>
      </c>
      <c r="B150" s="34" t="s">
        <v>2903</v>
      </c>
      <c r="C150" s="111"/>
      <c r="D150" s="64" t="s">
        <v>2900</v>
      </c>
      <c r="E150" s="65" t="s">
        <v>2901</v>
      </c>
    </row>
    <row r="151" s="1" customFormat="true" ht="14" hidden="false" customHeight="false" outlineLevel="0" collapsed="false">
      <c r="A151" s="32" t="s">
        <v>2904</v>
      </c>
      <c r="B151" s="33" t="s">
        <v>2905</v>
      </c>
      <c r="C151" s="111"/>
      <c r="D151" s="64" t="s">
        <v>2906</v>
      </c>
      <c r="E151" s="65" t="s">
        <v>2907</v>
      </c>
    </row>
    <row r="152" s="1" customFormat="true" ht="28" hidden="false" customHeight="false" outlineLevel="0" collapsed="false">
      <c r="A152" s="124" t="s">
        <v>2908</v>
      </c>
      <c r="B152" s="130" t="s">
        <v>2909</v>
      </c>
      <c r="C152" s="131" t="s">
        <v>2910</v>
      </c>
      <c r="D152" s="64" t="s">
        <v>2911</v>
      </c>
      <c r="E152" s="33" t="s">
        <v>2912</v>
      </c>
    </row>
    <row r="153" s="1" customFormat="true" ht="35" hidden="false" customHeight="true" outlineLevel="0" collapsed="false">
      <c r="A153" s="124" t="s">
        <v>2913</v>
      </c>
      <c r="B153" s="130" t="s">
        <v>2914</v>
      </c>
      <c r="C153" s="131" t="s">
        <v>2910</v>
      </c>
      <c r="D153" s="64" t="s">
        <v>2126</v>
      </c>
      <c r="E153" s="33" t="s">
        <v>2915</v>
      </c>
    </row>
    <row r="154" s="1" customFormat="true" ht="14" hidden="false" customHeight="false" outlineLevel="0" collapsed="false">
      <c r="A154" s="31"/>
      <c r="B154" s="31"/>
      <c r="C154" s="112"/>
      <c r="D154" s="64"/>
      <c r="E154" s="31"/>
    </row>
    <row r="155" s="1" customFormat="true" ht="14" hidden="false" customHeight="false" outlineLevel="0" collapsed="false">
      <c r="A155" s="58" t="s">
        <v>2916</v>
      </c>
      <c r="B155" s="31"/>
      <c r="C155" s="112"/>
      <c r="D155" s="64"/>
      <c r="E155" s="31"/>
    </row>
    <row r="156" s="1" customFormat="true" ht="14" hidden="false" customHeight="false" outlineLevel="0" collapsed="false">
      <c r="A156" s="32" t="s">
        <v>2917</v>
      </c>
      <c r="B156" s="31" t="s">
        <v>2918</v>
      </c>
      <c r="C156" s="112" t="s">
        <v>2919</v>
      </c>
      <c r="D156" s="64" t="s">
        <v>2920</v>
      </c>
      <c r="E156" s="31" t="s">
        <v>2921</v>
      </c>
    </row>
    <row r="157" s="1" customFormat="true" ht="14" hidden="false" customHeight="false" outlineLevel="0" collapsed="false">
      <c r="A157" s="32" t="s">
        <v>2922</v>
      </c>
      <c r="B157" s="31" t="s">
        <v>2923</v>
      </c>
      <c r="C157" s="31" t="s">
        <v>2924</v>
      </c>
      <c r="D157" s="64" t="s">
        <v>2925</v>
      </c>
      <c r="E157" s="31" t="s">
        <v>2926</v>
      </c>
    </row>
    <row r="158" s="1" customFormat="true" ht="14" hidden="false" customHeight="false" outlineLevel="0" collapsed="false">
      <c r="A158" s="32" t="s">
        <v>2927</v>
      </c>
      <c r="B158" s="31" t="s">
        <v>2928</v>
      </c>
      <c r="C158" s="31" t="s">
        <v>2929</v>
      </c>
      <c r="D158" s="64" t="s">
        <v>2930</v>
      </c>
      <c r="E158" s="31" t="s">
        <v>2931</v>
      </c>
    </row>
    <row r="159" s="1" customFormat="true" ht="14" hidden="false" customHeight="false" outlineLevel="0" collapsed="false">
      <c r="A159" s="32" t="s">
        <v>2932</v>
      </c>
      <c r="B159" s="31" t="s">
        <v>2933</v>
      </c>
      <c r="C159" s="31" t="s">
        <v>2934</v>
      </c>
      <c r="D159" s="64" t="s">
        <v>2935</v>
      </c>
      <c r="E159" s="31" t="s">
        <v>2936</v>
      </c>
    </row>
    <row r="160" s="1" customFormat="true" ht="14" hidden="false" customHeight="false" outlineLevel="0" collapsed="false">
      <c r="A160" s="32" t="s">
        <v>2937</v>
      </c>
      <c r="B160" s="31" t="s">
        <v>2938</v>
      </c>
      <c r="C160" s="31" t="s">
        <v>2939</v>
      </c>
      <c r="D160" s="64" t="s">
        <v>2940</v>
      </c>
      <c r="E160" s="31" t="s">
        <v>2941</v>
      </c>
    </row>
    <row r="161" s="1" customFormat="true" ht="14" hidden="false" customHeight="false" outlineLevel="0" collapsed="false">
      <c r="A161" s="32" t="s">
        <v>2942</v>
      </c>
      <c r="B161" s="31" t="s">
        <v>2943</v>
      </c>
      <c r="C161" s="31" t="s">
        <v>2944</v>
      </c>
      <c r="D161" s="64" t="s">
        <v>2945</v>
      </c>
      <c r="E161" s="31" t="s">
        <v>2946</v>
      </c>
    </row>
    <row r="162" s="1" customFormat="true" ht="14" hidden="false" customHeight="false" outlineLevel="0" collapsed="false">
      <c r="A162" s="32" t="s">
        <v>2947</v>
      </c>
      <c r="B162" s="31" t="s">
        <v>2948</v>
      </c>
      <c r="C162" s="31" t="s">
        <v>2949</v>
      </c>
      <c r="D162" s="64" t="s">
        <v>2950</v>
      </c>
      <c r="E162" s="31" t="s">
        <v>2951</v>
      </c>
    </row>
    <row r="163" s="1" customFormat="true" ht="14" hidden="false" customHeight="false" outlineLevel="0" collapsed="false">
      <c r="A163" s="32" t="s">
        <v>2952</v>
      </c>
      <c r="B163" s="31" t="s">
        <v>2953</v>
      </c>
      <c r="C163" s="31" t="s">
        <v>2954</v>
      </c>
      <c r="D163" s="64" t="s">
        <v>2955</v>
      </c>
      <c r="E163" s="31" t="s">
        <v>2956</v>
      </c>
    </row>
    <row r="164" s="1" customFormat="true" ht="14" hidden="false" customHeight="false" outlineLevel="0" collapsed="false">
      <c r="A164" s="32" t="s">
        <v>1952</v>
      </c>
      <c r="B164" s="33" t="s">
        <v>2957</v>
      </c>
      <c r="C164" s="33" t="s">
        <v>2144</v>
      </c>
      <c r="D164" s="64" t="s">
        <v>2958</v>
      </c>
      <c r="E164" s="33" t="s">
        <v>2959</v>
      </c>
    </row>
    <row r="165" s="1" customFormat="true" ht="14" hidden="false" customHeight="false" outlineLevel="0" collapsed="false">
      <c r="A165" s="32" t="s">
        <v>2960</v>
      </c>
      <c r="B165" s="31" t="s">
        <v>2961</v>
      </c>
      <c r="C165" s="31" t="s">
        <v>2944</v>
      </c>
      <c r="D165" s="64" t="s">
        <v>2945</v>
      </c>
      <c r="E165" s="31" t="s">
        <v>2962</v>
      </c>
    </row>
    <row r="166" s="1" customFormat="true" ht="14" hidden="false" customHeight="false" outlineLevel="0" collapsed="false">
      <c r="A166" s="32" t="s">
        <v>2963</v>
      </c>
      <c r="B166" s="31" t="s">
        <v>2964</v>
      </c>
      <c r="C166" s="31" t="s">
        <v>2965</v>
      </c>
      <c r="D166" s="64" t="s">
        <v>2950</v>
      </c>
      <c r="E166" s="31" t="s">
        <v>2966</v>
      </c>
    </row>
    <row r="167" s="1" customFormat="true" ht="14" hidden="false" customHeight="false" outlineLevel="0" collapsed="false">
      <c r="A167" s="32" t="s">
        <v>2967</v>
      </c>
      <c r="B167" s="34" t="s">
        <v>2968</v>
      </c>
      <c r="C167" s="34" t="s">
        <v>2969</v>
      </c>
      <c r="D167" s="64" t="s">
        <v>2955</v>
      </c>
      <c r="E167" s="34" t="s">
        <v>2970</v>
      </c>
    </row>
    <row r="168" s="1" customFormat="true" ht="14" hidden="false" customHeight="false" outlineLevel="0" collapsed="false">
      <c r="A168" s="32" t="s">
        <v>2971</v>
      </c>
      <c r="B168" s="31" t="s">
        <v>2972</v>
      </c>
      <c r="C168" s="31" t="s">
        <v>2973</v>
      </c>
      <c r="D168" s="64" t="s">
        <v>2974</v>
      </c>
      <c r="E168" s="31" t="s">
        <v>2975</v>
      </c>
    </row>
    <row r="169" s="1" customFormat="true" ht="30" hidden="false" customHeight="true" outlineLevel="0" collapsed="false">
      <c r="A169" s="45" t="s">
        <v>2976</v>
      </c>
      <c r="B169" s="45" t="s">
        <v>2977</v>
      </c>
      <c r="C169" s="124" t="s">
        <v>2978</v>
      </c>
      <c r="D169" s="132" t="s">
        <v>2750</v>
      </c>
      <c r="E169" s="45" t="s">
        <v>2979</v>
      </c>
    </row>
    <row r="170" s="1" customFormat="true" ht="14" hidden="false" customHeight="false" outlineLevel="0" collapsed="false">
      <c r="A170" s="31"/>
      <c r="B170" s="34"/>
      <c r="C170" s="34"/>
      <c r="D170" s="110"/>
      <c r="E170" s="34"/>
    </row>
    <row r="171" s="1" customFormat="true" ht="14" hidden="false" customHeight="false" outlineLevel="0" collapsed="false">
      <c r="A171" s="58" t="s">
        <v>2980</v>
      </c>
      <c r="B171" s="34"/>
      <c r="C171" s="34"/>
      <c r="D171" s="110"/>
      <c r="E171" s="34"/>
    </row>
    <row r="172" s="1" customFormat="true" ht="14" hidden="false" customHeight="false" outlineLevel="0" collapsed="false">
      <c r="A172" s="32" t="s">
        <v>2981</v>
      </c>
      <c r="B172" s="31" t="s">
        <v>2982</v>
      </c>
      <c r="C172" s="31" t="s">
        <v>2983</v>
      </c>
      <c r="D172" s="64" t="s">
        <v>2984</v>
      </c>
      <c r="E172" s="31" t="s">
        <v>2985</v>
      </c>
    </row>
    <row r="173" s="1" customFormat="true" ht="14" hidden="false" customHeight="false" outlineLevel="0" collapsed="false">
      <c r="A173" s="32" t="s">
        <v>2986</v>
      </c>
      <c r="B173" s="31" t="s">
        <v>2987</v>
      </c>
      <c r="C173" s="31" t="s">
        <v>2983</v>
      </c>
      <c r="D173" s="64" t="s">
        <v>2984</v>
      </c>
      <c r="E173" s="31" t="s">
        <v>2988</v>
      </c>
    </row>
    <row r="174" s="1" customFormat="true" ht="14" hidden="false" customHeight="false" outlineLevel="0" collapsed="false">
      <c r="A174" s="32" t="s">
        <v>2989</v>
      </c>
      <c r="B174" s="31" t="s">
        <v>2990</v>
      </c>
      <c r="C174" s="31" t="s">
        <v>2991</v>
      </c>
      <c r="D174" s="64" t="s">
        <v>2992</v>
      </c>
      <c r="E174" s="31" t="s">
        <v>2993</v>
      </c>
    </row>
    <row r="175" s="1" customFormat="true" ht="14" hidden="false" customHeight="false" outlineLevel="0" collapsed="false">
      <c r="A175" s="32" t="s">
        <v>2994</v>
      </c>
      <c r="B175" s="31" t="s">
        <v>2995</v>
      </c>
      <c r="C175" s="31" t="s">
        <v>2996</v>
      </c>
      <c r="D175" s="64" t="s">
        <v>2997</v>
      </c>
      <c r="E175" s="31" t="s">
        <v>2993</v>
      </c>
    </row>
    <row r="176" s="1" customFormat="true" ht="14" hidden="false" customHeight="false" outlineLevel="0" collapsed="false">
      <c r="A176" s="32" t="s">
        <v>2998</v>
      </c>
      <c r="B176" s="31" t="s">
        <v>2999</v>
      </c>
      <c r="C176" s="31" t="s">
        <v>2996</v>
      </c>
      <c r="D176" s="64" t="s">
        <v>2997</v>
      </c>
      <c r="E176" s="31" t="s">
        <v>3000</v>
      </c>
    </row>
    <row r="177" s="1" customFormat="true" ht="14" hidden="false" customHeight="false" outlineLevel="0" collapsed="false">
      <c r="A177" s="32" t="s">
        <v>3001</v>
      </c>
      <c r="B177" s="31" t="s">
        <v>3002</v>
      </c>
      <c r="C177" s="111"/>
      <c r="D177" s="64" t="s">
        <v>2984</v>
      </c>
      <c r="E177" s="31" t="s">
        <v>3003</v>
      </c>
    </row>
    <row r="178" s="1" customFormat="true" ht="14" hidden="false" customHeight="false" outlineLevel="0" collapsed="false">
      <c r="A178" s="32" t="s">
        <v>3004</v>
      </c>
      <c r="B178" s="31" t="s">
        <v>3005</v>
      </c>
      <c r="C178" s="112" t="s">
        <v>3006</v>
      </c>
      <c r="D178" s="64" t="s">
        <v>3007</v>
      </c>
      <c r="E178" s="31" t="s">
        <v>3008</v>
      </c>
    </row>
    <row r="179" s="1" customFormat="true" ht="14" hidden="false" customHeight="false" outlineLevel="0" collapsed="false">
      <c r="A179" s="32" t="s">
        <v>3009</v>
      </c>
      <c r="B179" s="34" t="s">
        <v>3010</v>
      </c>
      <c r="C179" s="123" t="s">
        <v>3011</v>
      </c>
      <c r="D179" s="64" t="s">
        <v>3012</v>
      </c>
      <c r="E179" s="36" t="s">
        <v>3013</v>
      </c>
    </row>
    <row r="180" s="1" customFormat="true" ht="14" hidden="false" customHeight="false" outlineLevel="0" collapsed="false">
      <c r="A180" s="32" t="s">
        <v>3014</v>
      </c>
      <c r="B180" s="34" t="s">
        <v>3015</v>
      </c>
      <c r="C180" s="123" t="s">
        <v>3016</v>
      </c>
      <c r="D180" s="64" t="s">
        <v>3017</v>
      </c>
      <c r="E180" s="36" t="s">
        <v>3018</v>
      </c>
    </row>
    <row r="181" s="1" customFormat="true" ht="14" hidden="false" customHeight="false" outlineLevel="0" collapsed="false">
      <c r="A181" s="32" t="s">
        <v>3019</v>
      </c>
      <c r="B181" s="34" t="s">
        <v>3020</v>
      </c>
      <c r="C181" s="123" t="s">
        <v>3021</v>
      </c>
      <c r="D181" s="110" t="s">
        <v>3022</v>
      </c>
      <c r="E181" s="36" t="s">
        <v>3023</v>
      </c>
    </row>
    <row r="182" s="1" customFormat="true" ht="14" hidden="false" customHeight="false" outlineLevel="0" collapsed="false">
      <c r="A182" s="32" t="s">
        <v>3024</v>
      </c>
      <c r="B182" s="34" t="s">
        <v>3025</v>
      </c>
      <c r="C182" s="123" t="s">
        <v>3026</v>
      </c>
      <c r="D182" s="110" t="s">
        <v>272</v>
      </c>
      <c r="E182" s="36" t="s">
        <v>3027</v>
      </c>
    </row>
    <row r="183" s="1" customFormat="true" ht="14" hidden="false" customHeight="false" outlineLevel="0" collapsed="false">
      <c r="A183" s="32" t="s">
        <v>3028</v>
      </c>
      <c r="B183" s="34" t="s">
        <v>3029</v>
      </c>
      <c r="C183" s="123" t="s">
        <v>3030</v>
      </c>
      <c r="D183" s="110" t="s">
        <v>269</v>
      </c>
      <c r="E183" s="36" t="s">
        <v>3031</v>
      </c>
    </row>
    <row r="184" s="1" customFormat="true" ht="14" hidden="false" customHeight="false" outlineLevel="0" collapsed="false">
      <c r="A184" s="32" t="s">
        <v>3032</v>
      </c>
      <c r="B184" s="34" t="s">
        <v>3033</v>
      </c>
      <c r="C184" s="123" t="s">
        <v>3034</v>
      </c>
      <c r="D184" s="110" t="s">
        <v>269</v>
      </c>
      <c r="E184" s="34" t="s">
        <v>3035</v>
      </c>
    </row>
    <row r="185" s="1" customFormat="true" ht="14" hidden="false" customHeight="false" outlineLevel="0" collapsed="false">
      <c r="A185" s="32" t="s">
        <v>3036</v>
      </c>
      <c r="B185" s="34" t="s">
        <v>3037</v>
      </c>
      <c r="C185" s="123" t="s">
        <v>3038</v>
      </c>
      <c r="D185" s="110" t="s">
        <v>3039</v>
      </c>
      <c r="E185" s="36" t="s">
        <v>3031</v>
      </c>
    </row>
    <row r="186" s="1" customFormat="true" ht="14" hidden="false" customHeight="false" outlineLevel="0" collapsed="false">
      <c r="A186" s="32" t="s">
        <v>3040</v>
      </c>
      <c r="B186" s="36" t="s">
        <v>3041</v>
      </c>
      <c r="C186" s="36" t="s">
        <v>1201</v>
      </c>
      <c r="D186" s="64" t="s">
        <v>3042</v>
      </c>
      <c r="E186" s="36" t="s">
        <v>3043</v>
      </c>
    </row>
    <row r="187" s="1" customFormat="true" ht="14" hidden="false" customHeight="false" outlineLevel="0" collapsed="false">
      <c r="A187" s="32" t="s">
        <v>3044</v>
      </c>
      <c r="B187" s="31" t="s">
        <v>3045</v>
      </c>
      <c r="C187" s="112" t="s">
        <v>3046</v>
      </c>
      <c r="D187" s="64" t="s">
        <v>3047</v>
      </c>
      <c r="E187" s="36" t="s">
        <v>3048</v>
      </c>
    </row>
    <row r="188" s="1" customFormat="true" ht="14" hidden="false" customHeight="false" outlineLevel="0" collapsed="false">
      <c r="A188" s="32" t="s">
        <v>3049</v>
      </c>
      <c r="B188" s="31" t="s">
        <v>3050</v>
      </c>
      <c r="C188" s="112"/>
      <c r="D188" s="64" t="s">
        <v>3047</v>
      </c>
      <c r="E188" s="31" t="s">
        <v>3051</v>
      </c>
    </row>
    <row r="189" s="1" customFormat="true" ht="14" hidden="false" customHeight="false" outlineLevel="0" collapsed="false">
      <c r="A189" s="54" t="s">
        <v>3052</v>
      </c>
      <c r="B189" s="34" t="s">
        <v>3053</v>
      </c>
      <c r="C189" s="133" t="s">
        <v>3054</v>
      </c>
      <c r="D189" s="110" t="s">
        <v>3055</v>
      </c>
      <c r="E189" s="36" t="s">
        <v>3056</v>
      </c>
    </row>
    <row r="190" s="1" customFormat="true" ht="14" hidden="false" customHeight="false" outlineLevel="0" collapsed="false">
      <c r="A190" s="34"/>
      <c r="B190" s="34"/>
      <c r="C190" s="123"/>
      <c r="D190" s="110"/>
      <c r="E190" s="34"/>
    </row>
    <row r="191" s="1" customFormat="true" ht="14" hidden="false" customHeight="false" outlineLevel="0" collapsed="false">
      <c r="A191" s="113" t="s">
        <v>3057</v>
      </c>
      <c r="B191" s="93"/>
      <c r="C191" s="134"/>
      <c r="D191" s="104"/>
      <c r="E191" s="57"/>
    </row>
    <row r="192" s="1" customFormat="true" ht="14" hidden="false" customHeight="false" outlineLevel="0" collapsed="false">
      <c r="A192" s="54" t="s">
        <v>3058</v>
      </c>
      <c r="B192" s="34" t="s">
        <v>3059</v>
      </c>
      <c r="C192" s="123" t="s">
        <v>3060</v>
      </c>
      <c r="D192" s="110" t="s">
        <v>3061</v>
      </c>
      <c r="E192" s="34" t="s">
        <v>3062</v>
      </c>
    </row>
    <row r="193" s="1" customFormat="true" ht="14" hidden="false" customHeight="false" outlineLevel="0" collapsed="false">
      <c r="A193" s="54" t="s">
        <v>3063</v>
      </c>
      <c r="B193" s="34" t="s">
        <v>3064</v>
      </c>
      <c r="C193" s="123" t="s">
        <v>3065</v>
      </c>
      <c r="D193" s="110" t="s">
        <v>3066</v>
      </c>
      <c r="E193" s="34" t="s">
        <v>3067</v>
      </c>
    </row>
    <row r="194" s="1" customFormat="true" ht="14" hidden="false" customHeight="false" outlineLevel="0" collapsed="false">
      <c r="A194" s="54" t="s">
        <v>3068</v>
      </c>
      <c r="B194" s="34" t="s">
        <v>3069</v>
      </c>
      <c r="C194" s="123" t="s">
        <v>3070</v>
      </c>
      <c r="D194" s="110" t="s">
        <v>3071</v>
      </c>
      <c r="E194" s="34" t="s">
        <v>3072</v>
      </c>
    </row>
    <row r="195" s="1" customFormat="true" ht="14" hidden="false" customHeight="false" outlineLevel="0" collapsed="false">
      <c r="A195" s="54" t="s">
        <v>3073</v>
      </c>
      <c r="B195" s="34" t="s">
        <v>3074</v>
      </c>
      <c r="C195" s="123" t="s">
        <v>3075</v>
      </c>
      <c r="D195" s="110" t="s">
        <v>3076</v>
      </c>
      <c r="E195" s="34" t="s">
        <v>3077</v>
      </c>
    </row>
    <row r="196" s="1" customFormat="true" ht="14" hidden="false" customHeight="false" outlineLevel="0" collapsed="false">
      <c r="A196" s="54" t="s">
        <v>3078</v>
      </c>
      <c r="B196" s="34" t="s">
        <v>3079</v>
      </c>
      <c r="C196" s="123" t="s">
        <v>3080</v>
      </c>
      <c r="D196" s="110" t="s">
        <v>3076</v>
      </c>
      <c r="E196" s="34" t="s">
        <v>3081</v>
      </c>
    </row>
    <row r="197" s="1" customFormat="true" ht="14" hidden="false" customHeight="false" outlineLevel="0" collapsed="false">
      <c r="A197" s="54" t="s">
        <v>3082</v>
      </c>
      <c r="B197" s="36" t="s">
        <v>3083</v>
      </c>
      <c r="C197" s="109"/>
      <c r="D197" s="110"/>
      <c r="E197" s="34" t="s">
        <v>3084</v>
      </c>
    </row>
    <row r="198" s="1" customFormat="true" ht="14" hidden="false" customHeight="false" outlineLevel="0" collapsed="false">
      <c r="A198" s="54" t="s">
        <v>3085</v>
      </c>
      <c r="B198" s="36" t="s">
        <v>3086</v>
      </c>
      <c r="C198" s="123" t="s">
        <v>3087</v>
      </c>
      <c r="D198" s="110" t="s">
        <v>3088</v>
      </c>
      <c r="E198" s="34" t="s">
        <v>3089</v>
      </c>
    </row>
    <row r="199" s="1" customFormat="true" ht="14" hidden="false" customHeight="false" outlineLevel="0" collapsed="false">
      <c r="A199" s="54" t="s">
        <v>3090</v>
      </c>
      <c r="B199" s="36" t="s">
        <v>3091</v>
      </c>
      <c r="C199" s="34" t="s">
        <v>3092</v>
      </c>
      <c r="D199" s="110" t="s">
        <v>3093</v>
      </c>
      <c r="E199" s="34" t="s">
        <v>3094</v>
      </c>
    </row>
    <row r="200" s="1" customFormat="true" ht="14" hidden="false" customHeight="false" outlineLevel="0" collapsed="false">
      <c r="A200" s="54" t="s">
        <v>3095</v>
      </c>
      <c r="B200" s="36" t="s">
        <v>3096</v>
      </c>
      <c r="C200" s="34" t="s">
        <v>3097</v>
      </c>
      <c r="D200" s="110"/>
      <c r="E200" s="34" t="s">
        <v>3098</v>
      </c>
    </row>
    <row r="201" s="1" customFormat="true" ht="14" hidden="false" customHeight="false" outlineLevel="0" collapsed="false">
      <c r="A201" s="54" t="s">
        <v>3099</v>
      </c>
      <c r="B201" s="37" t="s">
        <v>3100</v>
      </c>
      <c r="C201" s="35" t="s">
        <v>3101</v>
      </c>
      <c r="D201" s="110"/>
      <c r="E201" s="34" t="s">
        <v>3102</v>
      </c>
    </row>
    <row r="202" s="1" customFormat="true" ht="14" hidden="false" customHeight="false" outlineLevel="0" collapsed="false">
      <c r="A202" s="54" t="s">
        <v>3103</v>
      </c>
      <c r="B202" s="36" t="s">
        <v>3104</v>
      </c>
      <c r="C202" s="34" t="s">
        <v>3105</v>
      </c>
      <c r="D202" s="110" t="s">
        <v>3106</v>
      </c>
      <c r="E202" s="34" t="s">
        <v>3107</v>
      </c>
    </row>
    <row r="203" s="1" customFormat="true" ht="14" hidden="false" customHeight="false" outlineLevel="0" collapsed="false">
      <c r="A203" s="54" t="s">
        <v>3108</v>
      </c>
      <c r="B203" s="36" t="s">
        <v>3109</v>
      </c>
      <c r="C203" s="109"/>
      <c r="D203" s="110" t="s">
        <v>3110</v>
      </c>
      <c r="E203" s="34" t="s">
        <v>3111</v>
      </c>
    </row>
    <row r="204" s="1" customFormat="true" ht="14" hidden="false" customHeight="false" outlineLevel="0" collapsed="false">
      <c r="A204" s="54" t="s">
        <v>3112</v>
      </c>
      <c r="B204" s="36" t="s">
        <v>3113</v>
      </c>
      <c r="C204" s="123" t="s">
        <v>3105</v>
      </c>
      <c r="D204" s="110" t="s">
        <v>3106</v>
      </c>
      <c r="E204" s="34" t="s">
        <v>3114</v>
      </c>
    </row>
    <row r="205" s="1" customFormat="true" ht="14" hidden="false" customHeight="false" outlineLevel="0" collapsed="false">
      <c r="A205" s="54" t="s">
        <v>3115</v>
      </c>
      <c r="B205" s="36" t="s">
        <v>3116</v>
      </c>
      <c r="C205" s="109"/>
      <c r="D205" s="110"/>
      <c r="E205" s="34" t="s">
        <v>3117</v>
      </c>
    </row>
    <row r="206" s="1" customFormat="true" ht="14" hidden="false" customHeight="false" outlineLevel="0" collapsed="false">
      <c r="A206" s="54" t="s">
        <v>3118</v>
      </c>
      <c r="B206" s="34" t="s">
        <v>3119</v>
      </c>
      <c r="C206" s="108" t="s">
        <v>3120</v>
      </c>
      <c r="D206" s="110" t="s">
        <v>3121</v>
      </c>
      <c r="E206" s="34" t="s">
        <v>3122</v>
      </c>
    </row>
    <row r="207" s="1" customFormat="true" ht="14" hidden="false" customHeight="false" outlineLevel="0" collapsed="false">
      <c r="A207" s="34"/>
      <c r="B207" s="34"/>
      <c r="C207" s="123"/>
      <c r="D207" s="110"/>
      <c r="E207" s="34"/>
    </row>
    <row r="208" s="1" customFormat="true" ht="14" hidden="false" customHeight="false" outlineLevel="0" collapsed="false">
      <c r="A208" s="113" t="s">
        <v>3123</v>
      </c>
      <c r="B208" s="93"/>
      <c r="C208" s="123"/>
      <c r="D208" s="110"/>
      <c r="E208" s="34"/>
    </row>
    <row r="209" s="1" customFormat="true" ht="14" hidden="false" customHeight="false" outlineLevel="0" collapsed="false">
      <c r="A209" s="54" t="s">
        <v>3124</v>
      </c>
      <c r="B209" s="34" t="s">
        <v>3125</v>
      </c>
      <c r="C209" s="123" t="s">
        <v>3126</v>
      </c>
      <c r="D209" s="110" t="s">
        <v>3127</v>
      </c>
      <c r="E209" s="34" t="s">
        <v>3128</v>
      </c>
    </row>
    <row r="210" s="1" customFormat="true" ht="14" hidden="false" customHeight="false" outlineLevel="0" collapsed="false">
      <c r="A210" s="54" t="s">
        <v>3129</v>
      </c>
      <c r="B210" s="34" t="s">
        <v>3130</v>
      </c>
      <c r="C210" s="123" t="s">
        <v>3131</v>
      </c>
      <c r="D210" s="110" t="s">
        <v>3132</v>
      </c>
      <c r="E210" s="34" t="s">
        <v>3133</v>
      </c>
    </row>
    <row r="211" s="1" customFormat="true" ht="14" hidden="false" customHeight="false" outlineLevel="0" collapsed="false">
      <c r="A211" s="54" t="s">
        <v>3134</v>
      </c>
      <c r="B211" s="34" t="s">
        <v>3135</v>
      </c>
      <c r="C211" s="123" t="s">
        <v>3131</v>
      </c>
      <c r="D211" s="110" t="s">
        <v>3132</v>
      </c>
      <c r="E211" s="34" t="s">
        <v>3136</v>
      </c>
    </row>
    <row r="212" s="1" customFormat="true" ht="14" hidden="false" customHeight="false" outlineLevel="0" collapsed="false">
      <c r="A212" s="54" t="s">
        <v>3137</v>
      </c>
      <c r="B212" s="34" t="s">
        <v>3138</v>
      </c>
      <c r="C212" s="123" t="s">
        <v>3126</v>
      </c>
      <c r="D212" s="110" t="s">
        <v>3127</v>
      </c>
      <c r="E212" s="34" t="s">
        <v>3139</v>
      </c>
    </row>
    <row r="213" s="1" customFormat="true" ht="14" hidden="false" customHeight="false" outlineLevel="0" collapsed="false">
      <c r="A213" s="54" t="s">
        <v>3140</v>
      </c>
      <c r="B213" s="34" t="s">
        <v>3141</v>
      </c>
      <c r="C213" s="109"/>
      <c r="D213" s="110" t="s">
        <v>3142</v>
      </c>
      <c r="E213" s="34" t="s">
        <v>3143</v>
      </c>
    </row>
    <row r="214" s="1" customFormat="true" ht="14" hidden="false" customHeight="false" outlineLevel="0" collapsed="false">
      <c r="A214" s="34"/>
      <c r="B214" s="34"/>
      <c r="C214" s="109"/>
      <c r="D214" s="110"/>
      <c r="E214" s="34"/>
    </row>
    <row r="215" s="1" customFormat="true" ht="14" hidden="false" customHeight="false" outlineLevel="0" collapsed="false">
      <c r="A215" s="113" t="s">
        <v>3144</v>
      </c>
      <c r="B215" s="135"/>
      <c r="C215" s="136"/>
      <c r="D215" s="120"/>
      <c r="E215" s="34"/>
    </row>
    <row r="216" s="1" customFormat="true" ht="14" hidden="false" customHeight="false" outlineLevel="0" collapsed="false">
      <c r="A216" s="54" t="s">
        <v>3145</v>
      </c>
      <c r="B216" s="36" t="s">
        <v>3146</v>
      </c>
      <c r="C216" s="123" t="s">
        <v>3147</v>
      </c>
      <c r="D216" s="110" t="s">
        <v>3148</v>
      </c>
      <c r="E216" s="36" t="s">
        <v>3149</v>
      </c>
    </row>
    <row r="217" s="1" customFormat="true" ht="14" hidden="false" customHeight="false" outlineLevel="0" collapsed="false">
      <c r="A217" s="54" t="s">
        <v>3150</v>
      </c>
      <c r="B217" s="137" t="s">
        <v>3151</v>
      </c>
      <c r="C217" s="138"/>
      <c r="D217" s="139" t="s">
        <v>3152</v>
      </c>
      <c r="E217" s="140" t="s">
        <v>3153</v>
      </c>
    </row>
    <row r="218" s="1" customFormat="true" ht="14" hidden="false" customHeight="false" outlineLevel="0" collapsed="false">
      <c r="A218" s="54" t="s">
        <v>3154</v>
      </c>
      <c r="B218" s="141" t="s">
        <v>3155</v>
      </c>
      <c r="C218" s="123" t="s">
        <v>2738</v>
      </c>
      <c r="D218" s="110" t="s">
        <v>2739</v>
      </c>
      <c r="E218" s="36" t="s">
        <v>3156</v>
      </c>
    </row>
    <row r="219" s="1" customFormat="true" ht="14" hidden="false" customHeight="false" outlineLevel="0" collapsed="false">
      <c r="A219" s="54" t="s">
        <v>2726</v>
      </c>
      <c r="B219" s="36" t="s">
        <v>2727</v>
      </c>
      <c r="C219" s="123" t="s">
        <v>2728</v>
      </c>
      <c r="D219" s="110" t="s">
        <v>2729</v>
      </c>
      <c r="E219" s="36" t="s">
        <v>2730</v>
      </c>
    </row>
    <row r="220" s="1" customFormat="true" ht="14" hidden="false" customHeight="false" outlineLevel="0" collapsed="false">
      <c r="A220" s="54" t="s">
        <v>2960</v>
      </c>
      <c r="B220" s="36" t="s">
        <v>3157</v>
      </c>
      <c r="C220" s="123" t="s">
        <v>2944</v>
      </c>
      <c r="D220" s="110" t="s">
        <v>2945</v>
      </c>
      <c r="E220" s="36" t="s">
        <v>3158</v>
      </c>
    </row>
    <row r="221" s="1" customFormat="true" ht="14" hidden="false" customHeight="false" outlineLevel="0" collapsed="false">
      <c r="A221" s="54" t="s">
        <v>2942</v>
      </c>
      <c r="B221" s="36" t="s">
        <v>2943</v>
      </c>
      <c r="C221" s="123" t="s">
        <v>2944</v>
      </c>
      <c r="D221" s="110" t="s">
        <v>2945</v>
      </c>
      <c r="E221" s="36" t="s">
        <v>3159</v>
      </c>
    </row>
    <row r="222" s="1" customFormat="true" ht="14" hidden="false" customHeight="false" outlineLevel="0" collapsed="false">
      <c r="A222" s="34"/>
      <c r="B222" s="34"/>
      <c r="C222" s="123"/>
      <c r="D222" s="110"/>
      <c r="E222" s="34"/>
    </row>
    <row r="223" s="1" customFormat="true" ht="14" hidden="false" customHeight="false" outlineLevel="0" collapsed="false">
      <c r="A223" s="41" t="s">
        <v>3160</v>
      </c>
      <c r="B223" s="69"/>
      <c r="C223" s="142"/>
      <c r="D223" s="143"/>
      <c r="E223" s="44"/>
    </row>
    <row r="224" s="1" customFormat="true" ht="14" hidden="false" customHeight="false" outlineLevel="0" collapsed="false">
      <c r="A224" s="32" t="s">
        <v>3161</v>
      </c>
      <c r="B224" s="33" t="s">
        <v>3162</v>
      </c>
      <c r="C224" s="112" t="s">
        <v>3163</v>
      </c>
      <c r="D224" s="64" t="s">
        <v>3164</v>
      </c>
      <c r="E224" s="31" t="s">
        <v>3165</v>
      </c>
    </row>
    <row r="225" s="1" customFormat="true" ht="14" hidden="false" customHeight="false" outlineLevel="0" collapsed="false">
      <c r="A225" s="32" t="s">
        <v>3166</v>
      </c>
      <c r="B225" s="33" t="s">
        <v>3167</v>
      </c>
      <c r="C225" s="112" t="s">
        <v>3168</v>
      </c>
      <c r="D225" s="64" t="s">
        <v>3169</v>
      </c>
      <c r="E225" s="31" t="s">
        <v>3170</v>
      </c>
    </row>
    <row r="226" s="1" customFormat="true" ht="14" hidden="false" customHeight="false" outlineLevel="0" collapsed="false">
      <c r="A226" s="32" t="s">
        <v>3171</v>
      </c>
      <c r="B226" s="36" t="s">
        <v>3172</v>
      </c>
      <c r="C226" s="112" t="s">
        <v>3173</v>
      </c>
      <c r="D226" s="64" t="s">
        <v>3174</v>
      </c>
      <c r="E226" s="34" t="s">
        <v>3175</v>
      </c>
    </row>
    <row r="227" s="1" customFormat="true" ht="14" hidden="false" customHeight="false" outlineLevel="0" collapsed="false">
      <c r="A227" s="32" t="s">
        <v>3176</v>
      </c>
      <c r="B227" s="36" t="s">
        <v>3177</v>
      </c>
      <c r="C227" s="123" t="s">
        <v>3178</v>
      </c>
      <c r="D227" s="64" t="s">
        <v>3179</v>
      </c>
      <c r="E227" s="34" t="s">
        <v>3180</v>
      </c>
    </row>
    <row r="228" s="1" customFormat="true" ht="14" hidden="false" customHeight="false" outlineLevel="0" collapsed="false">
      <c r="A228" s="32" t="s">
        <v>3181</v>
      </c>
      <c r="B228" s="36" t="s">
        <v>3182</v>
      </c>
      <c r="C228" s="123" t="s">
        <v>3183</v>
      </c>
      <c r="D228" s="64" t="s">
        <v>3184</v>
      </c>
      <c r="E228" s="34" t="s">
        <v>3185</v>
      </c>
    </row>
    <row r="229" s="1" customFormat="true" ht="14" hidden="false" customHeight="false" outlineLevel="0" collapsed="false">
      <c r="A229" s="32" t="s">
        <v>2971</v>
      </c>
      <c r="B229" s="36" t="s">
        <v>2972</v>
      </c>
      <c r="C229" s="123" t="s">
        <v>2973</v>
      </c>
      <c r="D229" s="110" t="s">
        <v>2974</v>
      </c>
      <c r="E229" s="34" t="s">
        <v>3186</v>
      </c>
    </row>
    <row r="230" s="1" customFormat="true" ht="14" hidden="false" customHeight="false" outlineLevel="0" collapsed="false">
      <c r="A230" s="32" t="s">
        <v>3187</v>
      </c>
      <c r="B230" s="31" t="s">
        <v>3188</v>
      </c>
      <c r="C230" s="31" t="s">
        <v>3189</v>
      </c>
      <c r="D230" s="64" t="s">
        <v>3190</v>
      </c>
      <c r="E230" s="36" t="s">
        <v>3191</v>
      </c>
    </row>
    <row r="231" s="1" customFormat="true" ht="14" hidden="false" customHeight="false" outlineLevel="0" collapsed="false">
      <c r="A231" s="32" t="s">
        <v>3192</v>
      </c>
      <c r="B231" s="31" t="s">
        <v>3193</v>
      </c>
      <c r="C231" s="31" t="s">
        <v>3189</v>
      </c>
      <c r="D231" s="64" t="s">
        <v>3194</v>
      </c>
      <c r="E231" s="36" t="s">
        <v>3195</v>
      </c>
    </row>
    <row r="232" s="1" customFormat="true" ht="14" hidden="false" customHeight="false" outlineLevel="0" collapsed="false">
      <c r="A232" s="32" t="s">
        <v>3196</v>
      </c>
      <c r="B232" s="31" t="s">
        <v>3197</v>
      </c>
      <c r="C232" s="31" t="s">
        <v>3198</v>
      </c>
      <c r="D232" s="64" t="s">
        <v>3199</v>
      </c>
      <c r="E232" s="31" t="s">
        <v>3200</v>
      </c>
    </row>
    <row r="233" s="1" customFormat="true" ht="14" hidden="false" customHeight="false" outlineLevel="0" collapsed="false">
      <c r="A233" s="32" t="s">
        <v>3201</v>
      </c>
      <c r="B233" s="36" t="s">
        <v>3202</v>
      </c>
      <c r="C233" s="109"/>
      <c r="D233" s="64" t="s">
        <v>3203</v>
      </c>
      <c r="E233" s="34" t="s">
        <v>3204</v>
      </c>
    </row>
    <row r="234" s="1" customFormat="true" ht="14" hidden="false" customHeight="false" outlineLevel="0" collapsed="false">
      <c r="A234" s="32" t="s">
        <v>3205</v>
      </c>
      <c r="B234" s="36" t="s">
        <v>3206</v>
      </c>
      <c r="C234" s="123" t="s">
        <v>3207</v>
      </c>
      <c r="D234" s="64" t="s">
        <v>3208</v>
      </c>
      <c r="E234" s="36" t="s">
        <v>3209</v>
      </c>
    </row>
    <row r="235" s="1" customFormat="true" ht="14" hidden="false" customHeight="false" outlineLevel="0" collapsed="false">
      <c r="A235" s="45" t="s">
        <v>3210</v>
      </c>
      <c r="B235" s="70" t="s">
        <v>3211</v>
      </c>
      <c r="C235" s="144"/>
      <c r="D235" s="132" t="s">
        <v>3212</v>
      </c>
      <c r="E235" s="70" t="s">
        <v>3213</v>
      </c>
    </row>
    <row r="236" s="1" customFormat="true" ht="14" hidden="false" customHeight="false" outlineLevel="0" collapsed="false">
      <c r="A236" s="32" t="s">
        <v>3214</v>
      </c>
      <c r="B236" s="36" t="s">
        <v>3215</v>
      </c>
      <c r="C236" s="34" t="s">
        <v>3216</v>
      </c>
      <c r="D236" s="64" t="s">
        <v>3217</v>
      </c>
      <c r="E236" s="36" t="s">
        <v>3218</v>
      </c>
    </row>
    <row r="237" s="1" customFormat="true" ht="14" hidden="false" customHeight="false" outlineLevel="0" collapsed="false">
      <c r="A237" s="32" t="s">
        <v>3219</v>
      </c>
      <c r="B237" s="36" t="s">
        <v>3220</v>
      </c>
      <c r="C237" s="34" t="s">
        <v>3147</v>
      </c>
      <c r="D237" s="64" t="s">
        <v>3148</v>
      </c>
      <c r="E237" s="34" t="s">
        <v>3221</v>
      </c>
    </row>
    <row r="238" s="1" customFormat="true" ht="14" hidden="false" customHeight="false" outlineLevel="0" collapsed="false">
      <c r="A238" s="32" t="s">
        <v>3222</v>
      </c>
      <c r="B238" s="36" t="s">
        <v>3223</v>
      </c>
      <c r="C238" s="34" t="s">
        <v>3147</v>
      </c>
      <c r="D238" s="64" t="s">
        <v>3148</v>
      </c>
      <c r="E238" s="36" t="s">
        <v>3224</v>
      </c>
    </row>
    <row r="239" s="1" customFormat="true" ht="14" hidden="false" customHeight="false" outlineLevel="0" collapsed="false">
      <c r="A239" s="32" t="s">
        <v>3225</v>
      </c>
      <c r="B239" s="36" t="s">
        <v>3226</v>
      </c>
      <c r="C239" s="109"/>
      <c r="D239" s="64" t="s">
        <v>3227</v>
      </c>
      <c r="E239" s="34" t="s">
        <v>3228</v>
      </c>
    </row>
    <row r="240" s="1" customFormat="true" ht="14" hidden="false" customHeight="false" outlineLevel="0" collapsed="false">
      <c r="A240" s="32" t="s">
        <v>3229</v>
      </c>
      <c r="B240" s="36" t="s">
        <v>3230</v>
      </c>
      <c r="C240" s="109"/>
      <c r="D240" s="64" t="s">
        <v>3227</v>
      </c>
      <c r="E240" s="34" t="s">
        <v>3231</v>
      </c>
    </row>
    <row r="241" s="1" customFormat="true" ht="14" hidden="false" customHeight="false" outlineLevel="0" collapsed="false">
      <c r="A241" s="32" t="s">
        <v>3232</v>
      </c>
      <c r="B241" s="33" t="s">
        <v>3233</v>
      </c>
      <c r="C241" s="31" t="s">
        <v>3234</v>
      </c>
      <c r="D241" s="64" t="s">
        <v>3235</v>
      </c>
      <c r="E241" s="31" t="s">
        <v>3236</v>
      </c>
    </row>
    <row r="242" s="1" customFormat="true" ht="14" hidden="false" customHeight="false" outlineLevel="0" collapsed="false">
      <c r="A242" s="32" t="s">
        <v>2786</v>
      </c>
      <c r="B242" s="36" t="s">
        <v>2787</v>
      </c>
      <c r="C242" s="34" t="s">
        <v>2788</v>
      </c>
      <c r="D242" s="110" t="s">
        <v>2789</v>
      </c>
      <c r="E242" s="34" t="s">
        <v>2790</v>
      </c>
    </row>
    <row r="243" s="1" customFormat="true" ht="14" hidden="false" customHeight="false" outlineLevel="0" collapsed="false">
      <c r="A243" s="38" t="s">
        <v>3237</v>
      </c>
      <c r="B243" s="73" t="s">
        <v>3238</v>
      </c>
      <c r="C243" s="39" t="s">
        <v>3239</v>
      </c>
      <c r="D243" s="63" t="s">
        <v>3240</v>
      </c>
      <c r="E243" s="39" t="s">
        <v>3241</v>
      </c>
    </row>
    <row r="244" s="1" customFormat="true" ht="14" hidden="false" customHeight="false" outlineLevel="0" collapsed="false">
      <c r="A244" s="36"/>
      <c r="B244" s="36"/>
      <c r="C244" s="34"/>
      <c r="D244" s="110"/>
      <c r="E244" s="34"/>
    </row>
    <row r="245" s="1" customFormat="true" ht="14" hidden="false" customHeight="false" outlineLevel="0" collapsed="false">
      <c r="A245" s="29" t="s">
        <v>1310</v>
      </c>
      <c r="B245" s="30"/>
      <c r="C245" s="30"/>
      <c r="D245" s="64"/>
      <c r="E245" s="31"/>
    </row>
    <row r="246" s="1" customFormat="true" ht="14" hidden="false" customHeight="false" outlineLevel="0" collapsed="false">
      <c r="A246" s="1" t="s">
        <v>1311</v>
      </c>
      <c r="B246" s="30"/>
      <c r="C246" s="30"/>
      <c r="D246" s="64"/>
      <c r="E246" s="3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4" zeroHeight="false" outlineLevelRow="0" outlineLevelCol="0"/>
  <cols>
    <col collapsed="false" customWidth="true" hidden="false" outlineLevel="0" max="1" min="1" style="10" width="48.15"/>
    <col collapsed="false" customWidth="true" hidden="false" outlineLevel="0" max="2" min="2" style="10" width="14.99"/>
    <col collapsed="false" customWidth="true" hidden="false" outlineLevel="0" max="3" min="3" style="10" width="13.99"/>
    <col collapsed="false" customWidth="true" hidden="false" outlineLevel="0" max="4" min="4" style="10" width="14.12"/>
    <col collapsed="false" customWidth="true" hidden="false" outlineLevel="0" max="5" min="5" style="10" width="57.99"/>
    <col collapsed="false" customWidth="false" hidden="false" outlineLevel="0" max="257" min="6" style="10" width="8.99"/>
  </cols>
  <sheetData>
    <row r="1" s="10" customFormat="true" ht="14" hidden="false" customHeight="false" outlineLevel="0" collapsed="false">
      <c r="A1" s="2" t="s">
        <v>3242</v>
      </c>
    </row>
    <row r="3" s="10" customFormat="true" ht="16.5" hidden="false" customHeight="false" outlineLevel="0" collapsed="false">
      <c r="A3" s="145" t="s">
        <v>3243</v>
      </c>
      <c r="B3" s="146" t="s">
        <v>694</v>
      </c>
      <c r="C3" s="146" t="s">
        <v>695</v>
      </c>
      <c r="D3" s="146" t="s">
        <v>696</v>
      </c>
      <c r="E3" s="147" t="s">
        <v>1313</v>
      </c>
    </row>
    <row r="4" s="10" customFormat="true" ht="14" hidden="false" customHeight="false" outlineLevel="0" collapsed="false">
      <c r="A4" s="148" t="s">
        <v>3244</v>
      </c>
      <c r="B4" s="149"/>
      <c r="C4" s="149"/>
      <c r="D4" s="150"/>
      <c r="E4" s="150"/>
    </row>
    <row r="5" s="10" customFormat="true" ht="63" hidden="false" customHeight="true" outlineLevel="0" collapsed="false">
      <c r="A5" s="151" t="s">
        <v>3245</v>
      </c>
      <c r="B5" s="151" t="s">
        <v>3246</v>
      </c>
      <c r="C5" s="151" t="s">
        <v>3247</v>
      </c>
      <c r="D5" s="152" t="s">
        <v>3248</v>
      </c>
      <c r="E5" s="153" t="s">
        <v>3249</v>
      </c>
    </row>
    <row r="6" s="10" customFormat="true" ht="42" hidden="false" customHeight="false" outlineLevel="0" collapsed="false">
      <c r="A6" s="151" t="s">
        <v>3250</v>
      </c>
      <c r="B6" s="151" t="s">
        <v>3251</v>
      </c>
      <c r="C6" s="151" t="s">
        <v>3252</v>
      </c>
      <c r="D6" s="152" t="s">
        <v>3253</v>
      </c>
      <c r="E6" s="153" t="s">
        <v>3254</v>
      </c>
    </row>
    <row r="7" s="10" customFormat="true" ht="14" hidden="false" customHeight="false" outlineLevel="0" collapsed="false">
      <c r="A7" s="153" t="s">
        <v>3255</v>
      </c>
      <c r="B7" s="151" t="s">
        <v>3256</v>
      </c>
      <c r="C7" s="151" t="s">
        <v>3257</v>
      </c>
      <c r="D7" s="152" t="s">
        <v>3258</v>
      </c>
      <c r="E7" s="153" t="s">
        <v>3259</v>
      </c>
    </row>
    <row r="8" s="10" customFormat="true" ht="14" hidden="false" customHeight="false" outlineLevel="0" collapsed="false">
      <c r="A8" s="153" t="s">
        <v>3260</v>
      </c>
      <c r="B8" s="151" t="s">
        <v>3261</v>
      </c>
      <c r="C8" s="151" t="s">
        <v>3262</v>
      </c>
      <c r="D8" s="152" t="s">
        <v>3263</v>
      </c>
      <c r="E8" s="153" t="s">
        <v>3264</v>
      </c>
    </row>
    <row r="9" s="10" customFormat="true" ht="14" hidden="false" customHeight="false" outlineLevel="0" collapsed="false">
      <c r="A9" s="153" t="s">
        <v>3265</v>
      </c>
      <c r="B9" s="151" t="s">
        <v>3266</v>
      </c>
      <c r="C9" s="151" t="s">
        <v>3267</v>
      </c>
      <c r="D9" s="152" t="s">
        <v>3268</v>
      </c>
      <c r="E9" s="153" t="s">
        <v>3269</v>
      </c>
    </row>
    <row r="10" s="10" customFormat="true" ht="32" hidden="false" customHeight="true" outlineLevel="0" collapsed="false">
      <c r="A10" s="154" t="s">
        <v>3270</v>
      </c>
      <c r="B10" s="155"/>
      <c r="C10" s="155" t="s">
        <v>3271</v>
      </c>
      <c r="D10" s="156"/>
      <c r="E10" s="157" t="s">
        <v>3272</v>
      </c>
    </row>
    <row r="11" s="10" customFormat="true" ht="14" hidden="false" customHeight="false" outlineLevel="0" collapsed="false">
      <c r="A11" s="150"/>
      <c r="B11" s="158"/>
      <c r="C11" s="158"/>
      <c r="D11" s="150"/>
      <c r="E11" s="159"/>
    </row>
    <row r="12" s="10" customFormat="true" ht="14" hidden="false" customHeight="false" outlineLevel="0" collapsed="false">
      <c r="A12" s="148" t="s">
        <v>3273</v>
      </c>
      <c r="B12" s="160"/>
      <c r="C12" s="160"/>
      <c r="D12" s="150"/>
      <c r="E12" s="159"/>
    </row>
    <row r="13" s="10" customFormat="true" ht="14" hidden="false" customHeight="false" outlineLevel="0" collapsed="false">
      <c r="A13" s="161" t="s">
        <v>3274</v>
      </c>
      <c r="B13" s="161" t="s">
        <v>3275</v>
      </c>
      <c r="C13" s="150"/>
      <c r="D13" s="152" t="s">
        <v>3276</v>
      </c>
      <c r="E13" s="161" t="s">
        <v>3277</v>
      </c>
    </row>
    <row r="14" s="10" customFormat="true" ht="14" hidden="false" customHeight="false" outlineLevel="0" collapsed="false">
      <c r="A14" s="161" t="s">
        <v>3278</v>
      </c>
      <c r="B14" s="161" t="s">
        <v>3279</v>
      </c>
      <c r="C14" s="150"/>
      <c r="D14" s="152" t="s">
        <v>3280</v>
      </c>
      <c r="E14" s="161" t="s">
        <v>3281</v>
      </c>
    </row>
    <row r="15" s="10" customFormat="true" ht="14" hidden="false" customHeight="false" outlineLevel="0" collapsed="false">
      <c r="A15" s="157" t="s">
        <v>2030</v>
      </c>
      <c r="B15" s="157" t="s">
        <v>3282</v>
      </c>
      <c r="C15" s="157"/>
      <c r="D15" s="156" t="s">
        <v>3283</v>
      </c>
      <c r="E15" s="157" t="s">
        <v>3284</v>
      </c>
    </row>
    <row r="16" s="10" customFormat="true" ht="14" hidden="false" customHeight="false" outlineLevel="0" collapsed="false">
      <c r="A16" s="161"/>
      <c r="B16" s="161"/>
      <c r="C16" s="161"/>
      <c r="D16" s="161"/>
      <c r="E16" s="161"/>
    </row>
    <row r="17" s="10" customFormat="true" ht="14" hidden="false" customHeight="false" outlineLevel="0" collapsed="false">
      <c r="A17" s="148" t="s">
        <v>3285</v>
      </c>
      <c r="B17" s="162"/>
      <c r="C17" s="162"/>
      <c r="D17" s="163"/>
      <c r="E17" s="163"/>
    </row>
    <row r="18" s="10" customFormat="true" ht="14" hidden="false" customHeight="false" outlineLevel="0" collapsed="false">
      <c r="A18" s="161" t="s">
        <v>3286</v>
      </c>
      <c r="B18" s="164" t="s">
        <v>3287</v>
      </c>
      <c r="C18" s="164"/>
      <c r="D18" s="152" t="s">
        <v>3288</v>
      </c>
      <c r="E18" s="164" t="s">
        <v>3289</v>
      </c>
    </row>
    <row r="19" s="10" customFormat="true" ht="14" hidden="false" customHeight="false" outlineLevel="0" collapsed="false">
      <c r="A19" s="161" t="s">
        <v>3290</v>
      </c>
      <c r="B19" s="164" t="s">
        <v>3291</v>
      </c>
      <c r="C19" s="164"/>
      <c r="D19" s="152" t="s">
        <v>3292</v>
      </c>
      <c r="E19" s="164" t="s">
        <v>3293</v>
      </c>
    </row>
    <row r="20" s="10" customFormat="true" ht="14" hidden="false" customHeight="false" outlineLevel="0" collapsed="false">
      <c r="A20" s="161" t="s">
        <v>3294</v>
      </c>
      <c r="B20" s="164" t="s">
        <v>3295</v>
      </c>
      <c r="C20" s="164"/>
      <c r="D20" s="152" t="s">
        <v>3296</v>
      </c>
      <c r="E20" s="164" t="s">
        <v>3297</v>
      </c>
    </row>
    <row r="21" s="10" customFormat="true" ht="29" hidden="false" customHeight="true" outlineLevel="0" collapsed="false">
      <c r="A21" s="157" t="s">
        <v>1992</v>
      </c>
      <c r="B21" s="157" t="s">
        <v>3298</v>
      </c>
      <c r="C21" s="155" t="s">
        <v>3299</v>
      </c>
      <c r="D21" s="156" t="s">
        <v>3300</v>
      </c>
      <c r="E21" s="157" t="s">
        <v>3301</v>
      </c>
    </row>
    <row r="24" customFormat="false" ht="14" hidden="false" customHeight="false" outlineLevel="0" collapsed="false">
      <c r="A24" s="165" t="s">
        <v>1310</v>
      </c>
    </row>
    <row r="25" customFormat="false" ht="14" hidden="false" customHeight="false" outlineLevel="0" collapsed="false">
      <c r="A25" s="1" t="s">
        <v>13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12T08:28:55Z</dcterms:created>
  <dc:creator>lenovo</dc:creator>
  <dc:description/>
  <dc:language>en-US</dc:language>
  <cp:lastModifiedBy>HelloKitty</cp:lastModifiedBy>
  <dcterms:modified xsi:type="dcterms:W3CDTF">2020-03-22T09:52:3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